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mc:AlternateContent xmlns:mc="http://schemas.openxmlformats.org/markup-compatibility/2006">
    <mc:Choice Requires="x15">
      <x15ac:absPath xmlns:x15ac="http://schemas.microsoft.com/office/spreadsheetml/2010/11/ac" url="/Users/danieloreilly/Desktop/ICAT folder/PhD Projects/"/>
    </mc:Choice>
  </mc:AlternateContent>
  <xr:revisionPtr revIDLastSave="0" documentId="13_ncr:1_{D655C879-199B-8A4D-9AF5-36C0B3B6F6A0}" xr6:coauthVersionLast="47" xr6:coauthVersionMax="47" xr10:uidLastSave="{00000000-0000-0000-0000-000000000000}"/>
  <bookViews>
    <workbookView xWindow="0" yWindow="500" windowWidth="28800" windowHeight="16420" xr2:uid="{00000000-000D-0000-FFFF-FFFF00000000}"/>
  </bookViews>
  <sheets>
    <sheet name="Sheet 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220" uniqueCount="220">
  <si>
    <t>logFC</t>
  </si>
  <si>
    <t>AveExpr</t>
  </si>
  <si>
    <t>t</t>
  </si>
  <si>
    <t>P.Value</t>
  </si>
  <si>
    <t>adj.P.Val</t>
  </si>
  <si>
    <t>B</t>
  </si>
  <si>
    <t>genenames</t>
  </si>
  <si>
    <t>AFP</t>
  </si>
  <si>
    <t>POSTN</t>
  </si>
  <si>
    <t>HSPG2</t>
  </si>
  <si>
    <t>CD93</t>
  </si>
  <si>
    <t>CDH5</t>
  </si>
  <si>
    <t>MEP1A</t>
  </si>
  <si>
    <t>HRG</t>
  </si>
  <si>
    <t>FCGR3B</t>
  </si>
  <si>
    <t>TGFBI</t>
  </si>
  <si>
    <t>AHSG</t>
  </si>
  <si>
    <t>NID1</t>
  </si>
  <si>
    <t>COL2A1</t>
  </si>
  <si>
    <t>AGT</t>
  </si>
  <si>
    <t>HBB</t>
  </si>
  <si>
    <t>SPP1</t>
  </si>
  <si>
    <t>SFTPB</t>
  </si>
  <si>
    <t>COL6A1</t>
  </si>
  <si>
    <t>HPX</t>
  </si>
  <si>
    <t>IGLC6</t>
  </si>
  <si>
    <t>ORM2</t>
  </si>
  <si>
    <t>IGHV4.4</t>
  </si>
  <si>
    <t>HPR</t>
  </si>
  <si>
    <t>SERPINA6</t>
  </si>
  <si>
    <t>CPN2</t>
  </si>
  <si>
    <t>TNC</t>
  </si>
  <si>
    <t>EXTL2</t>
  </si>
  <si>
    <t>COL5A1</t>
  </si>
  <si>
    <t>IGKV2D.28</t>
  </si>
  <si>
    <t>CHL1</t>
  </si>
  <si>
    <t>C8B</t>
  </si>
  <si>
    <t>COL6A3</t>
  </si>
  <si>
    <t>LUM</t>
  </si>
  <si>
    <t>ISLR</t>
  </si>
  <si>
    <t>PLXDC2</t>
  </si>
  <si>
    <t>IGKC</t>
  </si>
  <si>
    <t>C6</t>
  </si>
  <si>
    <t>IGHM</t>
  </si>
  <si>
    <t>CPN1</t>
  </si>
  <si>
    <t>PGLYRP2</t>
  </si>
  <si>
    <t>IGFALS</t>
  </si>
  <si>
    <t>ADIPOQ</t>
  </si>
  <si>
    <t>CNTN1</t>
  </si>
  <si>
    <t>C3</t>
  </si>
  <si>
    <t>CP</t>
  </si>
  <si>
    <t>SERPINF1</t>
  </si>
  <si>
    <t>PROS1</t>
  </si>
  <si>
    <t>FUCA1</t>
  </si>
  <si>
    <t>C9</t>
  </si>
  <si>
    <t>SHBG</t>
  </si>
  <si>
    <t>ACTG1.ACTB</t>
  </si>
  <si>
    <t>IGHG3</t>
  </si>
  <si>
    <t>IGLV3.16</t>
  </si>
  <si>
    <t>FGB</t>
  </si>
  <si>
    <t>F2</t>
  </si>
  <si>
    <t>C8A</t>
  </si>
  <si>
    <t>ITIH2</t>
  </si>
  <si>
    <t>C4BPA</t>
  </si>
  <si>
    <t>HBM</t>
  </si>
  <si>
    <t>COL1A1</t>
  </si>
  <si>
    <t>C1R</t>
  </si>
  <si>
    <t>ORM1</t>
  </si>
  <si>
    <t>ITIH1</t>
  </si>
  <si>
    <t>IGHV3.49</t>
  </si>
  <si>
    <t>SERPINA1</t>
  </si>
  <si>
    <t>SPP2</t>
  </si>
  <si>
    <t>ITIH3</t>
  </si>
  <si>
    <t>THBS1</t>
  </si>
  <si>
    <t>PROCR</t>
  </si>
  <si>
    <t>SERPINA7</t>
  </si>
  <si>
    <t>IGHA1</t>
  </si>
  <si>
    <t>NCAM1</t>
  </si>
  <si>
    <t>C1S</t>
  </si>
  <si>
    <t>VWF</t>
  </si>
  <si>
    <t>IGLV1.36</t>
  </si>
  <si>
    <t>FBLN1</t>
  </si>
  <si>
    <t>PKM</t>
  </si>
  <si>
    <t>APOA1</t>
  </si>
  <si>
    <t>SERPING1</t>
  </si>
  <si>
    <t>KLKB1</t>
  </si>
  <si>
    <t>PLG</t>
  </si>
  <si>
    <t>MASP1</t>
  </si>
  <si>
    <t>IGKV4.1</t>
  </si>
  <si>
    <t>VCAM1</t>
  </si>
  <si>
    <t>HP</t>
  </si>
  <si>
    <t>TF</t>
  </si>
  <si>
    <t>IGHG1</t>
  </si>
  <si>
    <t>NA.3</t>
  </si>
  <si>
    <t>IGKV3D.20</t>
  </si>
  <si>
    <t>DCD</t>
  </si>
  <si>
    <t>QSOX1</t>
  </si>
  <si>
    <t>SPTLC2.SPTLC3</t>
  </si>
  <si>
    <t>F9</t>
  </si>
  <si>
    <t>VASN</t>
  </si>
  <si>
    <t>S100A9</t>
  </si>
  <si>
    <t>COL15A1</t>
  </si>
  <si>
    <t>KNG1</t>
  </si>
  <si>
    <t>PROC</t>
  </si>
  <si>
    <t>FGA</t>
  </si>
  <si>
    <t>ITIH4</t>
  </si>
  <si>
    <t>IGLL5.IGLC1</t>
  </si>
  <si>
    <t>SERPINC1</t>
  </si>
  <si>
    <t>C1RL</t>
  </si>
  <si>
    <t>NEO1</t>
  </si>
  <si>
    <t>GC</t>
  </si>
  <si>
    <t>LBP</t>
  </si>
  <si>
    <t>SERPINA10</t>
  </si>
  <si>
    <t>CFHR2.CFHR1</t>
  </si>
  <si>
    <t>MMP2</t>
  </si>
  <si>
    <t>IGHV2.26</t>
  </si>
  <si>
    <t>APOH</t>
  </si>
  <si>
    <t>APOC1</t>
  </si>
  <si>
    <t>S100A8</t>
  </si>
  <si>
    <t>F10</t>
  </si>
  <si>
    <t>APOD</t>
  </si>
  <si>
    <t>FCGR3A</t>
  </si>
  <si>
    <t>IGHV3.15</t>
  </si>
  <si>
    <t>HGFAC</t>
  </si>
  <si>
    <t>MBL2</t>
  </si>
  <si>
    <t>FGG</t>
  </si>
  <si>
    <t>APCS</t>
  </si>
  <si>
    <t>LGALS3BP</t>
  </si>
  <si>
    <t>A2M</t>
  </si>
  <si>
    <t>SAA1</t>
  </si>
  <si>
    <t>C4A</t>
  </si>
  <si>
    <t>APOL1</t>
  </si>
  <si>
    <t>CFI</t>
  </si>
  <si>
    <t>SERPINA3</t>
  </si>
  <si>
    <t>NRP1</t>
  </si>
  <si>
    <t>F13B</t>
  </si>
  <si>
    <t>SERPIND1</t>
  </si>
  <si>
    <t>A1BG</t>
  </si>
  <si>
    <t>PON1</t>
  </si>
  <si>
    <t>CLU</t>
  </si>
  <si>
    <t>ALDOA</t>
  </si>
  <si>
    <t>FN1</t>
  </si>
  <si>
    <t>ANPEP</t>
  </si>
  <si>
    <t>ENO1</t>
  </si>
  <si>
    <t>FCN3</t>
  </si>
  <si>
    <t>APOC3</t>
  </si>
  <si>
    <t>CFH</t>
  </si>
  <si>
    <t>NA.</t>
  </si>
  <si>
    <t>IGHV1.24</t>
  </si>
  <si>
    <t>ALB</t>
  </si>
  <si>
    <t>AFM</t>
  </si>
  <si>
    <t>APOC2</t>
  </si>
  <si>
    <t>ATRN</t>
  </si>
  <si>
    <t>HBZ</t>
  </si>
  <si>
    <t>AMBP</t>
  </si>
  <si>
    <t>NA.2</t>
  </si>
  <si>
    <t>THBS4</t>
  </si>
  <si>
    <t>HABP2</t>
  </si>
  <si>
    <t>NA.1</t>
  </si>
  <si>
    <t>C1QC</t>
  </si>
  <si>
    <t>SERPINA4</t>
  </si>
  <si>
    <t>TTR</t>
  </si>
  <si>
    <t>LDHB</t>
  </si>
  <si>
    <t>MAN1A1</t>
  </si>
  <si>
    <t>C1QB</t>
  </si>
  <si>
    <t>SAA4</t>
  </si>
  <si>
    <t>TNXB</t>
  </si>
  <si>
    <t>CFD</t>
  </si>
  <si>
    <t>F12</t>
  </si>
  <si>
    <t>OLFM1</t>
  </si>
  <si>
    <t>CUL9.CUL7</t>
  </si>
  <si>
    <t>HSPA5</t>
  </si>
  <si>
    <t>HSP90AA1</t>
  </si>
  <si>
    <t>IGHG4</t>
  </si>
  <si>
    <t>LTA4H</t>
  </si>
  <si>
    <t>CD14</t>
  </si>
  <si>
    <t>APMAP</t>
  </si>
  <si>
    <t>TPM4.TPM3.TPM2</t>
  </si>
  <si>
    <t>C5</t>
  </si>
  <si>
    <t>BTD</t>
  </si>
  <si>
    <t>PI16</t>
  </si>
  <si>
    <t>APOA4</t>
  </si>
  <si>
    <t>PLTP</t>
  </si>
  <si>
    <t>APOM</t>
  </si>
  <si>
    <t>C2</t>
  </si>
  <si>
    <t>VTN</t>
  </si>
  <si>
    <t>ENPP2</t>
  </si>
  <si>
    <t>SERPINF2</t>
  </si>
  <si>
    <t>AZGP1</t>
  </si>
  <si>
    <t>LCP1.PLS3</t>
  </si>
  <si>
    <t>BCHE</t>
  </si>
  <si>
    <t>HBA1</t>
  </si>
  <si>
    <t>CFB</t>
  </si>
  <si>
    <t>IGHV3.20.IGHV3.43</t>
  </si>
  <si>
    <t>TFRC</t>
  </si>
  <si>
    <t>APOA2</t>
  </si>
  <si>
    <t>CAT</t>
  </si>
  <si>
    <t>C4B</t>
  </si>
  <si>
    <t>FCGBP</t>
  </si>
  <si>
    <t>APOB</t>
  </si>
  <si>
    <t>HBG2</t>
  </si>
  <si>
    <t>B2M</t>
  </si>
  <si>
    <t>IGKV6D.21.IGKV6.21.IGKV6D.41</t>
  </si>
  <si>
    <t>CA1</t>
  </si>
  <si>
    <t>ECM1</t>
  </si>
  <si>
    <t>LRG1</t>
  </si>
  <si>
    <t>IGHG2</t>
  </si>
  <si>
    <t>APOE</t>
  </si>
  <si>
    <t>IGHV3.74.IGHV3.66.IGHV3.23</t>
  </si>
  <si>
    <t>F5</t>
  </si>
  <si>
    <t>MST1</t>
  </si>
  <si>
    <t>GGH</t>
  </si>
  <si>
    <t>RBP4</t>
  </si>
  <si>
    <t>F13A1</t>
  </si>
  <si>
    <t>GAPDH</t>
  </si>
  <si>
    <t>PRDX6</t>
  </si>
  <si>
    <t>ACTA1.ACTC1.ACTG2.ACTA2</t>
  </si>
  <si>
    <t>GSN</t>
  </si>
  <si>
    <t>C7</t>
  </si>
  <si>
    <t>Supplementary Table S1:
All 212 proteins identified alongside unadjusted p-values, adjusted p-values by the Benjamini-Hochberg method, T statistic, Average expression and Log fold change of Label free quantification units (LFQs) fold change indicates expression in preterm versus term (positive values upregulated in preterm neonates, negative values upregulated in term neon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rgb="FF000000"/>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1" fillId="0" borderId="0" xfId="0" applyFont="1" applyAlignment="1">
      <alignment horizontal="left" vertical="center" wrapText="1"/>
    </xf>
  </cellXfs>
  <cellStyles count="1">
    <cellStyle name="Normal" xfId="0" builtinId="0"/>
  </cellStyles>
  <dxfs count="1">
    <dxf>
      <font>
        <color auto="1"/>
      </font>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214"/>
  <sheetViews>
    <sheetView tabSelected="1" workbookViewId="0">
      <selection sqref="A1:X1"/>
    </sheetView>
  </sheetViews>
  <sheetFormatPr baseColWidth="10" defaultRowHeight="15" x14ac:dyDescent="0.2"/>
  <sheetData>
    <row r="1" spans="1:24" s="1" customFormat="1" ht="104" customHeight="1" x14ac:dyDescent="0.2">
      <c r="A1" s="2" t="s">
        <v>219</v>
      </c>
      <c r="B1" s="2"/>
      <c r="C1" s="2"/>
      <c r="D1" s="2"/>
      <c r="E1" s="2"/>
      <c r="F1" s="2"/>
      <c r="G1" s="2"/>
      <c r="H1" s="2"/>
      <c r="I1" s="2"/>
      <c r="J1" s="2"/>
      <c r="K1" s="2"/>
      <c r="L1" s="2"/>
      <c r="M1" s="2"/>
      <c r="N1" s="2"/>
      <c r="O1" s="2"/>
      <c r="P1" s="2"/>
      <c r="Q1" s="2"/>
      <c r="R1" s="2"/>
      <c r="S1" s="2"/>
      <c r="T1" s="2"/>
      <c r="U1" s="2"/>
      <c r="V1" s="2"/>
      <c r="W1" s="2"/>
      <c r="X1" s="2"/>
    </row>
    <row r="2" spans="1:24" x14ac:dyDescent="0.2">
      <c r="A2" t="s">
        <v>0</v>
      </c>
      <c r="B2" t="s">
        <v>1</v>
      </c>
      <c r="C2" t="s">
        <v>2</v>
      </c>
      <c r="D2" t="s">
        <v>3</v>
      </c>
      <c r="E2" t="s">
        <v>4</v>
      </c>
      <c r="F2" t="s">
        <v>5</v>
      </c>
      <c r="G2" t="s">
        <v>6</v>
      </c>
    </row>
    <row r="3" spans="1:24" x14ac:dyDescent="0.2">
      <c r="A3">
        <v>-2.9109584548281902</v>
      </c>
      <c r="B3">
        <v>14.3142910301145</v>
      </c>
      <c r="C3">
        <v>-5.6289689376279002</v>
      </c>
      <c r="D3">
        <v>5.1397252145112099E-7</v>
      </c>
      <c r="E3">
        <v>5.1886749784589399E-6</v>
      </c>
      <c r="F3">
        <v>5.35397506780836</v>
      </c>
      <c r="G3" t="s">
        <v>27</v>
      </c>
    </row>
    <row r="4" spans="1:24" x14ac:dyDescent="0.2">
      <c r="A4">
        <v>-2.5929864942195202</v>
      </c>
      <c r="B4">
        <v>15.116216555244501</v>
      </c>
      <c r="C4">
        <v>-3.1317178483318999</v>
      </c>
      <c r="D4">
        <v>2.6916110296754899E-3</v>
      </c>
      <c r="E4">
        <v>8.1517362613029096E-3</v>
      </c>
      <c r="F4">
        <v>-2.9183207708199399</v>
      </c>
      <c r="G4" t="s">
        <v>76</v>
      </c>
    </row>
    <row r="5" spans="1:24" x14ac:dyDescent="0.2">
      <c r="A5">
        <v>-2.4717207485245001</v>
      </c>
      <c r="B5">
        <v>14.606494040997701</v>
      </c>
      <c r="C5">
        <v>-4.0178410809971998</v>
      </c>
      <c r="D5">
        <v>1.6695345184305899E-4</v>
      </c>
      <c r="E5">
        <v>7.3737774564017796E-4</v>
      </c>
      <c r="F5">
        <v>-0.28038770855983602</v>
      </c>
      <c r="G5" t="s">
        <v>54</v>
      </c>
    </row>
    <row r="6" spans="1:24" x14ac:dyDescent="0.2">
      <c r="A6">
        <v>-2.4157537602501402</v>
      </c>
      <c r="B6">
        <v>14.2527074931666</v>
      </c>
      <c r="C6">
        <v>-7.4762393102242797</v>
      </c>
      <c r="D6">
        <v>3.96307888910436E-10</v>
      </c>
      <c r="E6">
        <v>1.05021590561266E-8</v>
      </c>
      <c r="F6">
        <v>12.44952663504</v>
      </c>
      <c r="G6" t="s">
        <v>14</v>
      </c>
    </row>
    <row r="7" spans="1:24" x14ac:dyDescent="0.2">
      <c r="A7">
        <v>-2.3506039805530698</v>
      </c>
      <c r="B7">
        <v>14.969690679631301</v>
      </c>
      <c r="C7">
        <v>-4.4045070770603303</v>
      </c>
      <c r="D7">
        <v>4.4706501832457501E-5</v>
      </c>
      <c r="E7">
        <v>2.3694445971202501E-4</v>
      </c>
      <c r="F7">
        <v>0.99072006419038094</v>
      </c>
      <c r="G7" t="s">
        <v>46</v>
      </c>
    </row>
    <row r="8" spans="1:24" x14ac:dyDescent="0.2">
      <c r="A8">
        <v>-2.3272572802384999</v>
      </c>
      <c r="B8">
        <v>13.064267602933199</v>
      </c>
      <c r="C8">
        <v>-3.7050455510195701</v>
      </c>
      <c r="D8">
        <v>4.6428298482746399E-4</v>
      </c>
      <c r="E8">
        <v>1.72680689093724E-3</v>
      </c>
      <c r="F8">
        <v>-1.25917912764516</v>
      </c>
      <c r="G8" t="s">
        <v>63</v>
      </c>
    </row>
    <row r="9" spans="1:24" x14ac:dyDescent="0.2">
      <c r="A9">
        <v>-2.3027147619673198</v>
      </c>
      <c r="B9">
        <v>16.045431991840999</v>
      </c>
      <c r="C9">
        <v>-3.80075188849951</v>
      </c>
      <c r="D9">
        <v>3.4103250606474399E-4</v>
      </c>
      <c r="E9">
        <v>1.3145252961041E-3</v>
      </c>
      <c r="F9">
        <v>-0.96477823802427598</v>
      </c>
      <c r="G9" t="s">
        <v>61</v>
      </c>
    </row>
    <row r="10" spans="1:24" x14ac:dyDescent="0.2">
      <c r="A10">
        <v>-2.0892172275382399</v>
      </c>
      <c r="B10">
        <v>17.90602936486</v>
      </c>
      <c r="C10">
        <v>-2.74838959457293</v>
      </c>
      <c r="D10">
        <v>7.9103302382836603E-3</v>
      </c>
      <c r="E10">
        <v>1.9275747247311899E-2</v>
      </c>
      <c r="F10">
        <v>-3.91547899488494</v>
      </c>
      <c r="G10" t="s">
        <v>93</v>
      </c>
    </row>
    <row r="11" spans="1:24" x14ac:dyDescent="0.2">
      <c r="A11">
        <v>-2.0585952435183401</v>
      </c>
      <c r="B11">
        <v>15.9763931709878</v>
      </c>
      <c r="C11">
        <v>-5.5542778580059498</v>
      </c>
      <c r="D11">
        <v>6.8147398365534497E-7</v>
      </c>
      <c r="E11">
        <v>6.5669311152242402E-6</v>
      </c>
      <c r="F11">
        <v>5.0765556985731797</v>
      </c>
      <c r="G11" t="s">
        <v>28</v>
      </c>
    </row>
    <row r="12" spans="1:24" x14ac:dyDescent="0.2">
      <c r="A12">
        <v>-2.0098153967017498</v>
      </c>
      <c r="B12">
        <v>14.068613731614599</v>
      </c>
      <c r="C12">
        <v>-3.0939828439129702</v>
      </c>
      <c r="D12">
        <v>3.0039190526777999E-3</v>
      </c>
      <c r="E12">
        <v>8.6058221509147798E-3</v>
      </c>
      <c r="F12">
        <v>-3.0207238257532101</v>
      </c>
      <c r="G12" t="s">
        <v>80</v>
      </c>
    </row>
    <row r="13" spans="1:24" x14ac:dyDescent="0.2">
      <c r="A13">
        <v>-1.8745799999999999</v>
      </c>
      <c r="B13">
        <v>20.187950000000001</v>
      </c>
      <c r="C13">
        <v>-2.7661894979871802</v>
      </c>
      <c r="D13">
        <v>7.5382417129475398E-3</v>
      </c>
      <c r="E13">
        <v>1.8823413897225399E-2</v>
      </c>
      <c r="F13">
        <v>-3.87136009849204</v>
      </c>
      <c r="G13" t="s">
        <v>90</v>
      </c>
    </row>
    <row r="14" spans="1:24" x14ac:dyDescent="0.2">
      <c r="A14">
        <v>-1.8052763070697999</v>
      </c>
      <c r="B14">
        <v>15.753991358614901</v>
      </c>
      <c r="C14">
        <v>-2.4228188087232998</v>
      </c>
      <c r="D14">
        <v>1.84531019545403E-2</v>
      </c>
      <c r="E14">
        <v>3.9120576143625498E-2</v>
      </c>
      <c r="F14">
        <v>-4.6824228553148703</v>
      </c>
      <c r="G14" t="s">
        <v>106</v>
      </c>
    </row>
    <row r="15" spans="1:24" x14ac:dyDescent="0.2">
      <c r="A15">
        <v>-1.76003006615013</v>
      </c>
      <c r="B15">
        <v>16.198876622566601</v>
      </c>
      <c r="C15">
        <v>-2.53243912980831</v>
      </c>
      <c r="D15">
        <v>1.3976719133915599E-2</v>
      </c>
      <c r="E15">
        <v>3.12014194056815E-2</v>
      </c>
      <c r="F15">
        <v>-4.4328364190240901</v>
      </c>
      <c r="G15" t="s">
        <v>100</v>
      </c>
    </row>
    <row r="16" spans="1:24" x14ac:dyDescent="0.2">
      <c r="A16">
        <v>-1.7086141902205401</v>
      </c>
      <c r="B16">
        <v>12.613837151453501</v>
      </c>
      <c r="C16">
        <v>-3.2586213437712201</v>
      </c>
      <c r="D16">
        <v>1.85034425051384E-3</v>
      </c>
      <c r="E16">
        <v>6.03496894013746E-3</v>
      </c>
      <c r="F16">
        <v>-2.56748063099469</v>
      </c>
      <c r="G16" t="s">
        <v>71</v>
      </c>
    </row>
    <row r="17" spans="1:7" x14ac:dyDescent="0.2">
      <c r="A17">
        <v>-1.5961709485259099</v>
      </c>
      <c r="B17">
        <v>14.3156962796672</v>
      </c>
      <c r="C17">
        <v>-3.1979637207837399</v>
      </c>
      <c r="D17">
        <v>2.2156972751715999E-3</v>
      </c>
      <c r="E17">
        <v>6.9543332478619203E-3</v>
      </c>
      <c r="F17">
        <v>-2.7364044699747399</v>
      </c>
      <c r="G17" t="s">
        <v>73</v>
      </c>
    </row>
    <row r="18" spans="1:7" x14ac:dyDescent="0.2">
      <c r="A18">
        <v>-1.50917294399463</v>
      </c>
      <c r="B18">
        <v>18.0361647040036</v>
      </c>
      <c r="C18">
        <v>-3.8741657619821002</v>
      </c>
      <c r="D18">
        <v>2.6844106015382502E-4</v>
      </c>
      <c r="E18">
        <v>1.07811422638995E-3</v>
      </c>
      <c r="F18">
        <v>-0.73585952702742796</v>
      </c>
      <c r="G18" t="s">
        <v>58</v>
      </c>
    </row>
    <row r="19" spans="1:7" x14ac:dyDescent="0.2">
      <c r="A19">
        <v>-1.5061450000000001</v>
      </c>
      <c r="B19">
        <v>18.333353333333299</v>
      </c>
      <c r="C19">
        <v>-7.7378290138685299</v>
      </c>
      <c r="D19">
        <v>1.41969212831455E-10</v>
      </c>
      <c r="E19">
        <v>4.2996390171812001E-9</v>
      </c>
      <c r="F19">
        <v>13.470832825008801</v>
      </c>
      <c r="G19" t="s">
        <v>13</v>
      </c>
    </row>
    <row r="20" spans="1:7" x14ac:dyDescent="0.2">
      <c r="A20">
        <v>-1.46427106433267</v>
      </c>
      <c r="B20">
        <v>18.1052152585962</v>
      </c>
      <c r="C20">
        <v>-1.9788614622187199</v>
      </c>
      <c r="D20">
        <v>5.2452257441612901E-2</v>
      </c>
      <c r="E20">
        <v>9.8854083162442305E-2</v>
      </c>
      <c r="F20">
        <v>-5.5977985833715804</v>
      </c>
      <c r="G20" t="s">
        <v>117</v>
      </c>
    </row>
    <row r="21" spans="1:7" x14ac:dyDescent="0.2">
      <c r="A21">
        <v>-1.4229134541699799</v>
      </c>
      <c r="B21">
        <v>12.818160508661</v>
      </c>
      <c r="C21">
        <v>-2.0191342844689002</v>
      </c>
      <c r="D21">
        <v>4.7972656167748103E-2</v>
      </c>
      <c r="E21">
        <v>9.5048627173482295E-2</v>
      </c>
      <c r="F21">
        <v>-5.5213177019886501</v>
      </c>
      <c r="G21" t="s">
        <v>113</v>
      </c>
    </row>
    <row r="22" spans="1:7" x14ac:dyDescent="0.2">
      <c r="A22">
        <v>-1.3741224999999999</v>
      </c>
      <c r="B22">
        <v>20.073488333333302</v>
      </c>
      <c r="C22">
        <v>-4.4760133409562997</v>
      </c>
      <c r="D22">
        <v>3.4836321766126503E-5</v>
      </c>
      <c r="E22">
        <v>1.9818752044757401E-4</v>
      </c>
      <c r="F22">
        <v>1.23244187134786</v>
      </c>
      <c r="G22" t="s">
        <v>43</v>
      </c>
    </row>
    <row r="23" spans="1:7" x14ac:dyDescent="0.2">
      <c r="A23">
        <v>-1.3723233077186701</v>
      </c>
      <c r="B23">
        <v>15.6883836514282</v>
      </c>
      <c r="C23">
        <v>-1.6963772875096299</v>
      </c>
      <c r="D23">
        <v>9.50259167902619E-2</v>
      </c>
      <c r="E23">
        <v>0.16378450698809399</v>
      </c>
      <c r="F23">
        <v>-6.09566147764024</v>
      </c>
      <c r="G23" t="s">
        <v>129</v>
      </c>
    </row>
    <row r="24" spans="1:7" x14ac:dyDescent="0.2">
      <c r="A24">
        <v>-1.36656543046265</v>
      </c>
      <c r="B24">
        <v>13.921521379691599</v>
      </c>
      <c r="C24">
        <v>-1.9787010105285601</v>
      </c>
      <c r="D24">
        <v>5.2470798765891599E-2</v>
      </c>
      <c r="E24">
        <v>9.8854083162442305E-2</v>
      </c>
      <c r="F24">
        <v>-5.5981005950170202</v>
      </c>
      <c r="G24" t="s">
        <v>118</v>
      </c>
    </row>
    <row r="25" spans="1:7" x14ac:dyDescent="0.2">
      <c r="A25">
        <v>-1.3635375000000001</v>
      </c>
      <c r="B25">
        <v>21.021875000000001</v>
      </c>
      <c r="C25">
        <v>-6.65959479330773</v>
      </c>
      <c r="D25">
        <v>9.7109157679259192E-9</v>
      </c>
      <c r="E25">
        <v>1.47051010200021E-7</v>
      </c>
      <c r="F25">
        <v>9.2738700714021398</v>
      </c>
      <c r="G25" t="s">
        <v>20</v>
      </c>
    </row>
    <row r="26" spans="1:7" x14ac:dyDescent="0.2">
      <c r="A26">
        <v>-1.3536999999999999</v>
      </c>
      <c r="B26">
        <v>20.781248333333298</v>
      </c>
      <c r="C26">
        <v>-5.7276197913309197</v>
      </c>
      <c r="D26">
        <v>3.5359334713058198E-7</v>
      </c>
      <c r="E26">
        <v>3.9468606921440401E-6</v>
      </c>
      <c r="F26">
        <v>5.72209216005428</v>
      </c>
      <c r="G26" t="s">
        <v>24</v>
      </c>
    </row>
    <row r="27" spans="1:7" x14ac:dyDescent="0.2">
      <c r="A27">
        <v>-1.3238233051610899</v>
      </c>
      <c r="B27">
        <v>12.589134496533401</v>
      </c>
      <c r="C27">
        <v>-2.8562420858123398</v>
      </c>
      <c r="D27">
        <v>5.8906466031512297E-3</v>
      </c>
      <c r="E27">
        <v>1.5417494813185899E-2</v>
      </c>
      <c r="F27">
        <v>-3.6448101913084199</v>
      </c>
      <c r="G27" t="s">
        <v>87</v>
      </c>
    </row>
    <row r="28" spans="1:7" x14ac:dyDescent="0.2">
      <c r="A28">
        <v>-1.26574782008172</v>
      </c>
      <c r="B28">
        <v>13.5758686155527</v>
      </c>
      <c r="C28">
        <v>-1.8066882526092101</v>
      </c>
      <c r="D28">
        <v>7.5853677461461197E-2</v>
      </c>
      <c r="E28">
        <v>0.136279488320591</v>
      </c>
      <c r="F28">
        <v>-5.9093904603533698</v>
      </c>
      <c r="G28" t="s">
        <v>124</v>
      </c>
    </row>
    <row r="29" spans="1:7" x14ac:dyDescent="0.2">
      <c r="A29">
        <v>-1.2523408881676299</v>
      </c>
      <c r="B29">
        <v>18.963281074554899</v>
      </c>
      <c r="C29">
        <v>-2.6566742336651701</v>
      </c>
      <c r="D29">
        <v>1.01088071785627E-2</v>
      </c>
      <c r="E29">
        <v>2.43530354756284E-2</v>
      </c>
      <c r="F29">
        <v>-4.1392824802397898</v>
      </c>
      <c r="G29" t="s">
        <v>94</v>
      </c>
    </row>
    <row r="30" spans="1:7" x14ac:dyDescent="0.2">
      <c r="A30">
        <v>-1.23801892171266</v>
      </c>
      <c r="B30">
        <v>12.7089611500275</v>
      </c>
      <c r="C30">
        <v>-2.63186738016147</v>
      </c>
      <c r="D30">
        <v>1.0792599351753199E-2</v>
      </c>
      <c r="E30">
        <v>2.5708214186198699E-2</v>
      </c>
      <c r="F30">
        <v>-4.1987902359319698</v>
      </c>
      <c r="G30" t="s">
        <v>95</v>
      </c>
    </row>
    <row r="31" spans="1:7" x14ac:dyDescent="0.2">
      <c r="A31">
        <v>-1.16715904464882</v>
      </c>
      <c r="B31">
        <v>16.640716146606401</v>
      </c>
      <c r="C31">
        <v>-1.9615911445366601</v>
      </c>
      <c r="D31">
        <v>5.4480467044697001E-2</v>
      </c>
      <c r="E31">
        <v>0.101314552749787</v>
      </c>
      <c r="F31">
        <v>-5.6301824786746</v>
      </c>
      <c r="G31" t="s">
        <v>120</v>
      </c>
    </row>
    <row r="32" spans="1:7" x14ac:dyDescent="0.2">
      <c r="A32">
        <v>-1.1589799999999999</v>
      </c>
      <c r="B32">
        <v>19.254286666666701</v>
      </c>
      <c r="C32">
        <v>-4.30802377527269</v>
      </c>
      <c r="D32">
        <v>6.2425057385624098E-5</v>
      </c>
      <c r="E32">
        <v>3.1748352908232599E-4</v>
      </c>
      <c r="F32">
        <v>0.66772034111339496</v>
      </c>
      <c r="G32" t="s">
        <v>47</v>
      </c>
    </row>
    <row r="33" spans="1:7" x14ac:dyDescent="0.2">
      <c r="A33">
        <v>-1.1429325126199801</v>
      </c>
      <c r="B33">
        <v>19.040459991586701</v>
      </c>
      <c r="C33">
        <v>-1.98397517383444</v>
      </c>
      <c r="D33">
        <v>5.1864266834334198E-2</v>
      </c>
      <c r="E33">
        <v>9.8854083162442305E-2</v>
      </c>
      <c r="F33">
        <v>-5.5881620143847597</v>
      </c>
      <c r="G33" t="s">
        <v>115</v>
      </c>
    </row>
    <row r="34" spans="1:7" x14ac:dyDescent="0.2">
      <c r="A34">
        <v>-1.09942023983132</v>
      </c>
      <c r="B34">
        <v>13.494121464239999</v>
      </c>
      <c r="C34">
        <v>-1.6850014394111399</v>
      </c>
      <c r="D34">
        <v>9.7211946899238996E-2</v>
      </c>
      <c r="E34">
        <v>0.16487146194110899</v>
      </c>
      <c r="F34">
        <v>-6.1142665792269204</v>
      </c>
      <c r="G34" t="s">
        <v>131</v>
      </c>
    </row>
    <row r="35" spans="1:7" x14ac:dyDescent="0.2">
      <c r="A35">
        <v>-1.097955</v>
      </c>
      <c r="B35">
        <v>19.875755000000002</v>
      </c>
      <c r="C35">
        <v>-5.7012390065316803</v>
      </c>
      <c r="D35">
        <v>3.9084944255427101E-7</v>
      </c>
      <c r="E35">
        <v>4.1430040910752704E-6</v>
      </c>
      <c r="F35">
        <v>5.6234678236454698</v>
      </c>
      <c r="G35" t="s">
        <v>26</v>
      </c>
    </row>
    <row r="36" spans="1:7" x14ac:dyDescent="0.2">
      <c r="A36">
        <v>-1.0890140656213101</v>
      </c>
      <c r="B36">
        <v>15.469956315127</v>
      </c>
      <c r="C36">
        <v>-2.4504032692951401</v>
      </c>
      <c r="D36">
        <v>1.7219416033082201E-2</v>
      </c>
      <c r="E36">
        <v>3.7634187618695102E-2</v>
      </c>
      <c r="F36">
        <v>-4.6204648934587702</v>
      </c>
      <c r="G36" t="s">
        <v>103</v>
      </c>
    </row>
    <row r="37" spans="1:7" x14ac:dyDescent="0.2">
      <c r="A37">
        <v>-1.07573661154393</v>
      </c>
      <c r="B37">
        <v>14.6414917655061</v>
      </c>
      <c r="C37">
        <v>-1.1508767759220899</v>
      </c>
      <c r="D37">
        <v>0.25437389148948403</v>
      </c>
      <c r="E37">
        <v>0.34131180377070103</v>
      </c>
      <c r="F37">
        <v>-6.85617487652598</v>
      </c>
      <c r="G37" t="s">
        <v>164</v>
      </c>
    </row>
    <row r="38" spans="1:7" x14ac:dyDescent="0.2">
      <c r="A38">
        <v>-1.06421235735547</v>
      </c>
      <c r="B38">
        <v>15.9500950950963</v>
      </c>
      <c r="C38">
        <v>-2.5395432409134999</v>
      </c>
      <c r="D38">
        <v>1.37237123261728E-2</v>
      </c>
      <c r="E38">
        <v>3.12014194056815E-2</v>
      </c>
      <c r="F38">
        <v>-4.4163534420136896</v>
      </c>
      <c r="G38" t="s">
        <v>98</v>
      </c>
    </row>
    <row r="39" spans="1:7" x14ac:dyDescent="0.2">
      <c r="A39">
        <v>-1.04242689663014</v>
      </c>
      <c r="B39">
        <v>18.365328735579901</v>
      </c>
      <c r="C39">
        <v>-3.3351610071277298</v>
      </c>
      <c r="D39">
        <v>1.4700171856743499E-3</v>
      </c>
      <c r="E39">
        <v>4.9350490969046496E-3</v>
      </c>
      <c r="F39">
        <v>-2.35118524465289</v>
      </c>
      <c r="G39" t="s">
        <v>69</v>
      </c>
    </row>
    <row r="40" spans="1:7" x14ac:dyDescent="0.2">
      <c r="A40">
        <v>-1.03755051532328</v>
      </c>
      <c r="B40">
        <v>16.0552296564511</v>
      </c>
      <c r="C40">
        <v>-4.4091204829883797</v>
      </c>
      <c r="D40">
        <v>4.3995000623316701E-5</v>
      </c>
      <c r="E40">
        <v>2.3694445971202501E-4</v>
      </c>
      <c r="F40">
        <v>1.00625617619222</v>
      </c>
      <c r="G40" t="s">
        <v>45</v>
      </c>
    </row>
    <row r="41" spans="1:7" x14ac:dyDescent="0.2">
      <c r="A41">
        <v>-1.0350657037894</v>
      </c>
      <c r="B41">
        <v>15.6356211974737</v>
      </c>
      <c r="C41">
        <v>-5.4473440455533702</v>
      </c>
      <c r="D41">
        <v>1.0187876941629401E-6</v>
      </c>
      <c r="E41">
        <v>8.9992912984392797E-6</v>
      </c>
      <c r="F41">
        <v>4.6814379490291298</v>
      </c>
      <c r="G41" t="s">
        <v>30</v>
      </c>
    </row>
    <row r="42" spans="1:7" x14ac:dyDescent="0.2">
      <c r="A42">
        <v>-1.0340602302669299</v>
      </c>
      <c r="B42">
        <v>13.209828737776499</v>
      </c>
      <c r="C42">
        <v>-1.9283431492412599</v>
      </c>
      <c r="D42">
        <v>5.8574323456114602E-2</v>
      </c>
      <c r="E42">
        <v>0.10798049193648999</v>
      </c>
      <c r="F42">
        <v>-5.6918231702600197</v>
      </c>
      <c r="G42" t="s">
        <v>121</v>
      </c>
    </row>
    <row r="43" spans="1:7" x14ac:dyDescent="0.2">
      <c r="A43">
        <v>-0.93658905572712803</v>
      </c>
      <c r="B43">
        <v>13.820053796289301</v>
      </c>
      <c r="C43">
        <v>-2.12230064620704</v>
      </c>
      <c r="D43">
        <v>3.7972477926266499E-2</v>
      </c>
      <c r="E43">
        <v>7.5944955852532997E-2</v>
      </c>
      <c r="F43">
        <v>-5.3193039485711298</v>
      </c>
      <c r="G43" t="s">
        <v>112</v>
      </c>
    </row>
    <row r="44" spans="1:7" x14ac:dyDescent="0.2">
      <c r="A44">
        <v>-0.93152296407361601</v>
      </c>
      <c r="B44">
        <v>15.4673701854872</v>
      </c>
      <c r="C44">
        <v>-1.68850603146028</v>
      </c>
      <c r="D44">
        <v>9.6534138572141701E-2</v>
      </c>
      <c r="E44">
        <v>0.16487146194110899</v>
      </c>
      <c r="F44">
        <v>-6.1085469695374002</v>
      </c>
      <c r="G44" t="s">
        <v>130</v>
      </c>
    </row>
    <row r="45" spans="1:7" x14ac:dyDescent="0.2">
      <c r="A45">
        <v>-0.86402141678890698</v>
      </c>
      <c r="B45">
        <v>15.4571744726245</v>
      </c>
      <c r="C45">
        <v>-1.9017652088265899</v>
      </c>
      <c r="D45">
        <v>6.2032629232411401E-2</v>
      </c>
      <c r="E45">
        <v>0.11336997756268299</v>
      </c>
      <c r="F45">
        <v>-5.7404287563080096</v>
      </c>
      <c r="G45" t="s">
        <v>122</v>
      </c>
    </row>
    <row r="46" spans="1:7" x14ac:dyDescent="0.2">
      <c r="A46">
        <v>-0.86108500000000099</v>
      </c>
      <c r="B46">
        <v>20.979863333333299</v>
      </c>
      <c r="C46">
        <v>-4.1688345861328404</v>
      </c>
      <c r="D46">
        <v>1.0046088562614901E-4</v>
      </c>
      <c r="E46">
        <v>4.8065792996217498E-4</v>
      </c>
      <c r="F46">
        <v>0.208431368325211</v>
      </c>
      <c r="G46" t="s">
        <v>50</v>
      </c>
    </row>
    <row r="47" spans="1:7" x14ac:dyDescent="0.2">
      <c r="A47">
        <v>-0.83582840236189704</v>
      </c>
      <c r="B47">
        <v>14.0292834327114</v>
      </c>
      <c r="C47">
        <v>-1.2865541980883599</v>
      </c>
      <c r="D47">
        <v>0.203218854529676</v>
      </c>
      <c r="E47">
        <v>0.28343682342297</v>
      </c>
      <c r="F47">
        <v>-6.69263071863638</v>
      </c>
      <c r="G47" t="s">
        <v>158</v>
      </c>
    </row>
    <row r="48" spans="1:7" x14ac:dyDescent="0.2">
      <c r="A48">
        <v>-0.83443093483006503</v>
      </c>
      <c r="B48">
        <v>16.911987710113301</v>
      </c>
      <c r="C48">
        <v>-2.1236067237004002</v>
      </c>
      <c r="D48">
        <v>3.7858503339949799E-2</v>
      </c>
      <c r="E48">
        <v>7.5944955852532997E-2</v>
      </c>
      <c r="F48">
        <v>-5.3166908341152901</v>
      </c>
      <c r="G48" t="s">
        <v>111</v>
      </c>
    </row>
    <row r="49" spans="1:7" x14ac:dyDescent="0.2">
      <c r="A49">
        <v>-0.80838910892529703</v>
      </c>
      <c r="B49">
        <v>14.996905793019501</v>
      </c>
      <c r="C49">
        <v>-1.62661556359772</v>
      </c>
      <c r="D49">
        <v>0.109088706849451</v>
      </c>
      <c r="E49">
        <v>0.179277564744834</v>
      </c>
      <c r="F49">
        <v>-6.2079603868796998</v>
      </c>
      <c r="G49" t="s">
        <v>135</v>
      </c>
    </row>
    <row r="50" spans="1:7" x14ac:dyDescent="0.2">
      <c r="A50">
        <v>-0.80792615348096997</v>
      </c>
      <c r="B50">
        <v>14.957452564345999</v>
      </c>
      <c r="C50">
        <v>-3.9833295917555001</v>
      </c>
      <c r="D50">
        <v>1.8727145013643001E-4</v>
      </c>
      <c r="E50">
        <v>8.10235661814759E-4</v>
      </c>
      <c r="F50">
        <v>-0.390674658584723</v>
      </c>
      <c r="G50" t="s">
        <v>55</v>
      </c>
    </row>
    <row r="51" spans="1:7" x14ac:dyDescent="0.2">
      <c r="A51">
        <v>-0.77662955444067905</v>
      </c>
      <c r="B51">
        <v>14.2215777304657</v>
      </c>
      <c r="C51">
        <v>-1.24671029437856</v>
      </c>
      <c r="D51">
        <v>0.21737545121743301</v>
      </c>
      <c r="E51">
        <v>0.301199971621541</v>
      </c>
      <c r="F51">
        <v>-6.7424524903534699</v>
      </c>
      <c r="G51" t="s">
        <v>159</v>
      </c>
    </row>
    <row r="52" spans="1:7" x14ac:dyDescent="0.2">
      <c r="A52">
        <v>-0.75961204707029395</v>
      </c>
      <c r="B52">
        <v>16.960002865814101</v>
      </c>
      <c r="C52">
        <v>-1.2998395027993701</v>
      </c>
      <c r="D52">
        <v>0.19865491316537801</v>
      </c>
      <c r="E52">
        <v>0.28264994356416201</v>
      </c>
      <c r="F52">
        <v>-6.6756888149219602</v>
      </c>
      <c r="G52" t="s">
        <v>155</v>
      </c>
    </row>
    <row r="53" spans="1:7" x14ac:dyDescent="0.2">
      <c r="A53">
        <v>-0.75361903691659204</v>
      </c>
      <c r="B53">
        <v>12.718511985565801</v>
      </c>
      <c r="C53">
        <v>-1.34989567335817</v>
      </c>
      <c r="D53">
        <v>0.182148082050476</v>
      </c>
      <c r="E53">
        <v>0.26268975098435898</v>
      </c>
      <c r="F53">
        <v>-6.6103812006382299</v>
      </c>
      <c r="G53" t="s">
        <v>153</v>
      </c>
    </row>
    <row r="54" spans="1:7" x14ac:dyDescent="0.2">
      <c r="A54">
        <v>-0.74697250000000204</v>
      </c>
      <c r="B54">
        <v>22.9683833333333</v>
      </c>
      <c r="C54">
        <v>-3.36025843759725</v>
      </c>
      <c r="D54">
        <v>1.36230039412129E-3</v>
      </c>
      <c r="E54">
        <v>4.7345521894051499E-3</v>
      </c>
      <c r="F54">
        <v>-2.2795117529200399</v>
      </c>
      <c r="G54" t="s">
        <v>67</v>
      </c>
    </row>
    <row r="55" spans="1:7" x14ac:dyDescent="0.2">
      <c r="A55">
        <v>-0.73619000000000201</v>
      </c>
      <c r="B55">
        <v>20.683711666666699</v>
      </c>
      <c r="C55">
        <v>-5.7275195194615103</v>
      </c>
      <c r="D55">
        <v>3.5372808089970199E-7</v>
      </c>
      <c r="E55">
        <v>3.9468606921440401E-6</v>
      </c>
      <c r="F55">
        <v>5.7217170457459696</v>
      </c>
      <c r="G55" t="s">
        <v>25</v>
      </c>
    </row>
    <row r="56" spans="1:7" x14ac:dyDescent="0.2">
      <c r="A56">
        <v>-0.72892693416194299</v>
      </c>
      <c r="B56">
        <v>16.063098710558702</v>
      </c>
      <c r="C56">
        <v>-1.9831052157250999</v>
      </c>
      <c r="D56">
        <v>5.1963896463475399E-2</v>
      </c>
      <c r="E56">
        <v>9.8854083162442305E-2</v>
      </c>
      <c r="F56">
        <v>-5.5898029509423504</v>
      </c>
      <c r="G56" t="s">
        <v>116</v>
      </c>
    </row>
    <row r="57" spans="1:7" x14ac:dyDescent="0.2">
      <c r="A57">
        <v>-0.71854250000000097</v>
      </c>
      <c r="B57">
        <v>17.885346666666699</v>
      </c>
      <c r="C57">
        <v>-1.7788766340956601</v>
      </c>
      <c r="D57">
        <v>8.0353607073694294E-2</v>
      </c>
      <c r="E57">
        <v>0.14195803916352701</v>
      </c>
      <c r="F57">
        <v>-5.9573490896850698</v>
      </c>
      <c r="G57" t="s">
        <v>126</v>
      </c>
    </row>
    <row r="58" spans="1:7" x14ac:dyDescent="0.2">
      <c r="A58">
        <v>-0.70944035096880798</v>
      </c>
      <c r="B58">
        <v>15.7549227117399</v>
      </c>
      <c r="C58">
        <v>-1.87602376885963</v>
      </c>
      <c r="D58">
        <v>6.5545696843971005E-2</v>
      </c>
      <c r="E58">
        <v>0.118766561802751</v>
      </c>
      <c r="F58">
        <v>-5.7869347926816896</v>
      </c>
      <c r="G58" t="s">
        <v>123</v>
      </c>
    </row>
    <row r="59" spans="1:7" x14ac:dyDescent="0.2">
      <c r="A59">
        <v>-0.70486002727538399</v>
      </c>
      <c r="B59">
        <v>12.853545189513399</v>
      </c>
      <c r="C59">
        <v>-1.0271121554711899</v>
      </c>
      <c r="D59">
        <v>0.308513305154407</v>
      </c>
      <c r="E59">
        <v>0.39689638655201598</v>
      </c>
      <c r="F59">
        <v>-6.9901393563135397</v>
      </c>
      <c r="G59" t="s">
        <v>170</v>
      </c>
    </row>
    <row r="60" spans="1:7" x14ac:dyDescent="0.2">
      <c r="A60">
        <v>-0.68626500000000001</v>
      </c>
      <c r="B60">
        <v>20.479220000000002</v>
      </c>
      <c r="C60">
        <v>-5.2557043390091902</v>
      </c>
      <c r="D60">
        <v>2.0826723962142602E-6</v>
      </c>
      <c r="E60">
        <v>1.5768805285622201E-5</v>
      </c>
      <c r="F60">
        <v>3.9798877165977302</v>
      </c>
      <c r="G60" t="s">
        <v>34</v>
      </c>
    </row>
    <row r="61" spans="1:7" x14ac:dyDescent="0.2">
      <c r="A61">
        <v>-0.68502636805283601</v>
      </c>
      <c r="B61">
        <v>12.6290411081243</v>
      </c>
      <c r="C61">
        <v>-1.44448598771917</v>
      </c>
      <c r="D61">
        <v>0.15383298359054001</v>
      </c>
      <c r="E61">
        <v>0.231294982419819</v>
      </c>
      <c r="F61">
        <v>-6.4806538738028703</v>
      </c>
      <c r="G61" t="s">
        <v>147</v>
      </c>
    </row>
    <row r="62" spans="1:7" x14ac:dyDescent="0.2">
      <c r="A62">
        <v>-0.67857000000000101</v>
      </c>
      <c r="B62">
        <v>18.277175</v>
      </c>
      <c r="C62">
        <v>-2.8470223193359598</v>
      </c>
      <c r="D62">
        <v>6.0425974755472503E-3</v>
      </c>
      <c r="E62">
        <v>1.56223251806831E-2</v>
      </c>
      <c r="F62">
        <v>-3.6682592067169599</v>
      </c>
      <c r="G62" t="s">
        <v>88</v>
      </c>
    </row>
    <row r="63" spans="1:7" x14ac:dyDescent="0.2">
      <c r="A63">
        <v>-0.66256750000000197</v>
      </c>
      <c r="B63">
        <v>17.8305333333333</v>
      </c>
      <c r="C63">
        <v>-4.5300143238091799</v>
      </c>
      <c r="D63">
        <v>2.8822643670059601E-5</v>
      </c>
      <c r="E63">
        <v>1.6973334605701801E-4</v>
      </c>
      <c r="F63">
        <v>1.41626458746214</v>
      </c>
      <c r="G63" t="s">
        <v>42</v>
      </c>
    </row>
    <row r="64" spans="1:7" x14ac:dyDescent="0.2">
      <c r="A64">
        <v>-0.64147050116210502</v>
      </c>
      <c r="B64">
        <v>18.505122414659599</v>
      </c>
      <c r="C64">
        <v>-0.93102017932044101</v>
      </c>
      <c r="D64">
        <v>0.355594650121071</v>
      </c>
      <c r="E64">
        <v>0.451413567818365</v>
      </c>
      <c r="F64">
        <v>-7.0840051270133904</v>
      </c>
      <c r="G64" t="s">
        <v>173</v>
      </c>
    </row>
    <row r="65" spans="1:7" x14ac:dyDescent="0.2">
      <c r="A65">
        <v>-0.62213500000000199</v>
      </c>
      <c r="B65">
        <v>24.559958333333299</v>
      </c>
      <c r="C65">
        <v>-3.93306053941087</v>
      </c>
      <c r="D65">
        <v>2.21180445437959E-4</v>
      </c>
      <c r="E65">
        <v>9.1941675358524005E-4</v>
      </c>
      <c r="F65">
        <v>-0.550329063048412</v>
      </c>
      <c r="G65" t="s">
        <v>57</v>
      </c>
    </row>
    <row r="66" spans="1:7" x14ac:dyDescent="0.2">
      <c r="A66">
        <v>-0.620815000000002</v>
      </c>
      <c r="B66">
        <v>16.2421233333333</v>
      </c>
      <c r="C66">
        <v>-5.0354501028722298</v>
      </c>
      <c r="D66">
        <v>4.6906510492458297E-6</v>
      </c>
      <c r="E66">
        <v>3.31472674146706E-5</v>
      </c>
      <c r="F66">
        <v>3.1850970487560999</v>
      </c>
      <c r="G66" t="s">
        <v>36</v>
      </c>
    </row>
    <row r="67" spans="1:7" x14ac:dyDescent="0.2">
      <c r="A67">
        <v>-0.60646048284664</v>
      </c>
      <c r="B67">
        <v>14.437354775350499</v>
      </c>
      <c r="C67">
        <v>-1.1230970404840599</v>
      </c>
      <c r="D67">
        <v>0.26589467381189702</v>
      </c>
      <c r="E67">
        <v>0.35231044280076401</v>
      </c>
      <c r="F67">
        <v>-6.8875158485585901</v>
      </c>
      <c r="G67" t="s">
        <v>166</v>
      </c>
    </row>
    <row r="68" spans="1:7" x14ac:dyDescent="0.2">
      <c r="A68">
        <v>-0.58569226454084999</v>
      </c>
      <c r="B68">
        <v>14.814490529926699</v>
      </c>
      <c r="C68">
        <v>-1.0990631209145301</v>
      </c>
      <c r="D68">
        <v>0.27615517836611198</v>
      </c>
      <c r="E68">
        <v>0.36363290567463202</v>
      </c>
      <c r="F68">
        <v>-6.9140384121891101</v>
      </c>
      <c r="G68" t="s">
        <v>167</v>
      </c>
    </row>
    <row r="69" spans="1:7" x14ac:dyDescent="0.2">
      <c r="A69">
        <v>-0.55411250000000001</v>
      </c>
      <c r="B69">
        <v>24.738381666666701</v>
      </c>
      <c r="C69">
        <v>-4.7164679831937999</v>
      </c>
      <c r="D69">
        <v>1.4877742670156799E-5</v>
      </c>
      <c r="E69">
        <v>9.0116612744949699E-5</v>
      </c>
      <c r="F69">
        <v>2.0590133698055801</v>
      </c>
      <c r="G69" t="s">
        <v>41</v>
      </c>
    </row>
    <row r="70" spans="1:7" x14ac:dyDescent="0.2">
      <c r="A70">
        <v>-0.54889538616366296</v>
      </c>
      <c r="B70">
        <v>15.478962748829099</v>
      </c>
      <c r="C70">
        <v>-1.36997546378934</v>
      </c>
      <c r="D70">
        <v>0.17582747922052699</v>
      </c>
      <c r="E70">
        <v>0.25531113421062801</v>
      </c>
      <c r="F70">
        <v>-6.5835309898379197</v>
      </c>
      <c r="G70" t="s">
        <v>152</v>
      </c>
    </row>
    <row r="71" spans="1:7" x14ac:dyDescent="0.2">
      <c r="A71">
        <v>-0.54278712743580404</v>
      </c>
      <c r="B71">
        <v>16.311120816711799</v>
      </c>
      <c r="C71">
        <v>-1.4196433495084899</v>
      </c>
      <c r="D71">
        <v>0.160914833132355</v>
      </c>
      <c r="E71">
        <v>0.240239046648305</v>
      </c>
      <c r="F71">
        <v>-6.5155202371385998</v>
      </c>
      <c r="G71" t="s">
        <v>148</v>
      </c>
    </row>
    <row r="72" spans="1:7" x14ac:dyDescent="0.2">
      <c r="A72">
        <v>-0.54139250000000105</v>
      </c>
      <c r="B72">
        <v>16.888021666666699</v>
      </c>
      <c r="C72">
        <v>-4.47042601122339</v>
      </c>
      <c r="D72">
        <v>3.5524178193432998E-5</v>
      </c>
      <c r="E72">
        <v>1.9818752044757401E-4</v>
      </c>
      <c r="F72">
        <v>1.2134843229869401</v>
      </c>
      <c r="G72" t="s">
        <v>44</v>
      </c>
    </row>
    <row r="73" spans="1:7" x14ac:dyDescent="0.2">
      <c r="A73">
        <v>-0.53643250000000098</v>
      </c>
      <c r="B73">
        <v>17.792933333333298</v>
      </c>
      <c r="C73">
        <v>-3.3712395583051999</v>
      </c>
      <c r="D73">
        <v>1.3175559434138199E-3</v>
      </c>
      <c r="E73">
        <v>4.6553643333954904E-3</v>
      </c>
      <c r="F73">
        <v>-2.2480366931019899</v>
      </c>
      <c r="G73" t="s">
        <v>66</v>
      </c>
    </row>
    <row r="74" spans="1:7" x14ac:dyDescent="0.2">
      <c r="A74">
        <v>-0.47641500000000198</v>
      </c>
      <c r="B74">
        <v>16.855535</v>
      </c>
      <c r="C74">
        <v>-2.9902896079215902</v>
      </c>
      <c r="D74">
        <v>4.04531253051728E-3</v>
      </c>
      <c r="E74">
        <v>1.08557753983502E-2</v>
      </c>
      <c r="F74">
        <v>-3.2974626749004901</v>
      </c>
      <c r="G74" t="s">
        <v>85</v>
      </c>
    </row>
    <row r="75" spans="1:7" x14ac:dyDescent="0.2">
      <c r="A75">
        <v>-0.46097749999999998</v>
      </c>
      <c r="B75">
        <v>19.188096666666699</v>
      </c>
      <c r="C75">
        <v>-3.2385870909044798</v>
      </c>
      <c r="D75">
        <v>1.9642301716265402E-3</v>
      </c>
      <c r="E75">
        <v>6.3093453997700904E-3</v>
      </c>
      <c r="F75">
        <v>-2.6235195317031401</v>
      </c>
      <c r="G75" t="s">
        <v>72</v>
      </c>
    </row>
    <row r="76" spans="1:7" x14ac:dyDescent="0.2">
      <c r="A76">
        <v>-0.46019119619400201</v>
      </c>
      <c r="B76">
        <v>19.112950869203999</v>
      </c>
      <c r="C76">
        <v>-1.0918998343000099</v>
      </c>
      <c r="D76">
        <v>0.27926618706669198</v>
      </c>
      <c r="E76">
        <v>0.36545945467986901</v>
      </c>
      <c r="F76">
        <v>-6.9218368935209904</v>
      </c>
      <c r="G76" t="s">
        <v>168</v>
      </c>
    </row>
    <row r="77" spans="1:7" x14ac:dyDescent="0.2">
      <c r="A77">
        <v>-0.45688314981066502</v>
      </c>
      <c r="B77">
        <v>16.782706233459599</v>
      </c>
      <c r="C77">
        <v>-2.3033066127745099</v>
      </c>
      <c r="D77">
        <v>2.4762935519366799E-2</v>
      </c>
      <c r="E77">
        <v>5.1468062059860403E-2</v>
      </c>
      <c r="F77">
        <v>-4.9441593699915503</v>
      </c>
      <c r="G77" t="s">
        <v>108</v>
      </c>
    </row>
    <row r="78" spans="1:7" x14ac:dyDescent="0.2">
      <c r="A78">
        <v>-0.42206499999999902</v>
      </c>
      <c r="B78">
        <v>17.371303333333302</v>
      </c>
      <c r="C78">
        <v>-4.14291923251493</v>
      </c>
      <c r="D78">
        <v>1.09680276338841E-4</v>
      </c>
      <c r="E78">
        <v>5.0548301269204895E-4</v>
      </c>
      <c r="F78">
        <v>0.123821325800217</v>
      </c>
      <c r="G78" t="s">
        <v>52</v>
      </c>
    </row>
    <row r="79" spans="1:7" x14ac:dyDescent="0.2">
      <c r="A79">
        <v>-0.37831643920153701</v>
      </c>
      <c r="B79">
        <v>13.457300557815</v>
      </c>
      <c r="C79">
        <v>-0.45454886694857599</v>
      </c>
      <c r="D79">
        <v>0.65108311604623004</v>
      </c>
      <c r="E79">
        <v>0.71890427396771295</v>
      </c>
      <c r="F79">
        <v>-7.4156740897465401</v>
      </c>
      <c r="G79" t="s">
        <v>198</v>
      </c>
    </row>
    <row r="80" spans="1:7" x14ac:dyDescent="0.2">
      <c r="A80">
        <v>-0.37784500000000198</v>
      </c>
      <c r="B80">
        <v>18.575683333333298</v>
      </c>
      <c r="C80">
        <v>-3.13522545955714</v>
      </c>
      <c r="D80">
        <v>2.6641805328266898E-3</v>
      </c>
      <c r="E80">
        <v>8.1517362613029096E-3</v>
      </c>
      <c r="F80">
        <v>-2.90875674286726</v>
      </c>
      <c r="G80" t="s">
        <v>75</v>
      </c>
    </row>
    <row r="81" spans="1:7" x14ac:dyDescent="0.2">
      <c r="A81">
        <v>-0.3711025</v>
      </c>
      <c r="B81">
        <v>18.485648333333302</v>
      </c>
      <c r="C81">
        <v>-3.8173750530583601</v>
      </c>
      <c r="D81">
        <v>3.2310721294746499E-4</v>
      </c>
      <c r="E81">
        <v>1.26849498416412E-3</v>
      </c>
      <c r="F81">
        <v>-0.913175741468505</v>
      </c>
      <c r="G81" t="s">
        <v>60</v>
      </c>
    </row>
    <row r="82" spans="1:7" x14ac:dyDescent="0.2">
      <c r="A82">
        <v>-0.36381250000000098</v>
      </c>
      <c r="B82">
        <v>22.487268333333301</v>
      </c>
      <c r="C82">
        <v>-1.6622964758572001</v>
      </c>
      <c r="D82">
        <v>0.101698262868626</v>
      </c>
      <c r="E82">
        <v>0.169764029355501</v>
      </c>
      <c r="F82">
        <v>-6.1510598628548401</v>
      </c>
      <c r="G82" t="s">
        <v>133</v>
      </c>
    </row>
    <row r="83" spans="1:7" x14ac:dyDescent="0.2">
      <c r="A83">
        <v>-0.36225750000000101</v>
      </c>
      <c r="B83">
        <v>18.075965</v>
      </c>
      <c r="C83">
        <v>-3.1122537581053198</v>
      </c>
      <c r="D83">
        <v>2.8486945036746598E-3</v>
      </c>
      <c r="E83">
        <v>8.3878227052642702E-3</v>
      </c>
      <c r="F83">
        <v>-2.9712528502453699</v>
      </c>
      <c r="G83" t="s">
        <v>78</v>
      </c>
    </row>
    <row r="84" spans="1:7" x14ac:dyDescent="0.2">
      <c r="A84">
        <v>-0.34641500000000203</v>
      </c>
      <c r="B84">
        <v>22.657661666666701</v>
      </c>
      <c r="C84">
        <v>-4.27113693273993</v>
      </c>
      <c r="D84">
        <v>7.0862543200045003E-5</v>
      </c>
      <c r="E84">
        <v>3.4936881763743098E-4</v>
      </c>
      <c r="F84">
        <v>0.54522012005290998</v>
      </c>
      <c r="G84" t="s">
        <v>49</v>
      </c>
    </row>
    <row r="85" spans="1:7" x14ac:dyDescent="0.2">
      <c r="A85">
        <v>-0.34264750000000099</v>
      </c>
      <c r="B85">
        <v>20.346993333333302</v>
      </c>
      <c r="C85">
        <v>-3.33715613941636</v>
      </c>
      <c r="D85">
        <v>1.4611681058454601E-3</v>
      </c>
      <c r="E85">
        <v>4.9350490969046496E-3</v>
      </c>
      <c r="F85">
        <v>-2.3455009629668502</v>
      </c>
      <c r="G85" t="s">
        <v>68</v>
      </c>
    </row>
    <row r="86" spans="1:7" x14ac:dyDescent="0.2">
      <c r="A86">
        <v>-0.33994249999999998</v>
      </c>
      <c r="B86">
        <v>21.067851666666702</v>
      </c>
      <c r="C86">
        <v>-3.7925106284414301</v>
      </c>
      <c r="D86">
        <v>3.5026917657749802E-4</v>
      </c>
      <c r="E86">
        <v>1.3260190256148101E-3</v>
      </c>
      <c r="F86">
        <v>-0.99031036400158701</v>
      </c>
      <c r="G86" t="s">
        <v>62</v>
      </c>
    </row>
    <row r="87" spans="1:7" x14ac:dyDescent="0.2">
      <c r="A87">
        <v>-0.33384086697265802</v>
      </c>
      <c r="B87">
        <v>13.8830564439365</v>
      </c>
      <c r="C87">
        <v>-0.62574919063471801</v>
      </c>
      <c r="D87">
        <v>0.53386561706934699</v>
      </c>
      <c r="E87">
        <v>0.62877506010389705</v>
      </c>
      <c r="F87">
        <v>-7.3223902489839396</v>
      </c>
      <c r="G87" t="s">
        <v>186</v>
      </c>
    </row>
    <row r="88" spans="1:7" x14ac:dyDescent="0.2">
      <c r="A88">
        <v>-0.31066250000000001</v>
      </c>
      <c r="B88">
        <v>24.578966666666702</v>
      </c>
      <c r="C88">
        <v>-2.7488530037860199</v>
      </c>
      <c r="D88">
        <v>7.9004330522259407E-3</v>
      </c>
      <c r="E88">
        <v>1.9275747247311899E-2</v>
      </c>
      <c r="F88">
        <v>-3.91433318163718</v>
      </c>
      <c r="G88" t="s">
        <v>92</v>
      </c>
    </row>
    <row r="89" spans="1:7" x14ac:dyDescent="0.2">
      <c r="A89">
        <v>-0.30393500000000001</v>
      </c>
      <c r="B89">
        <v>18.787241666666699</v>
      </c>
      <c r="C89">
        <v>-1.3748918604039899</v>
      </c>
      <c r="D89">
        <v>0.17430577853367099</v>
      </c>
      <c r="E89">
        <v>0.25484706930440199</v>
      </c>
      <c r="F89">
        <v>-6.5769001675502903</v>
      </c>
      <c r="G89" t="s">
        <v>151</v>
      </c>
    </row>
    <row r="90" spans="1:7" x14ac:dyDescent="0.2">
      <c r="A90">
        <v>-0.28874250000000001</v>
      </c>
      <c r="B90">
        <v>23.391770000000001</v>
      </c>
      <c r="C90">
        <v>-1.7065825903988201</v>
      </c>
      <c r="D90">
        <v>9.3099334186014904E-2</v>
      </c>
      <c r="E90">
        <v>0.161779170880616</v>
      </c>
      <c r="F90">
        <v>-6.0788741217680604</v>
      </c>
      <c r="G90" t="s">
        <v>128</v>
      </c>
    </row>
    <row r="91" spans="1:7" x14ac:dyDescent="0.2">
      <c r="A91">
        <v>-0.28646750000000099</v>
      </c>
      <c r="B91">
        <v>16.325511666666699</v>
      </c>
      <c r="C91">
        <v>-1.4572417726467899</v>
      </c>
      <c r="D91">
        <v>0.150292322777134</v>
      </c>
      <c r="E91">
        <v>0.22967292370213399</v>
      </c>
      <c r="F91">
        <v>-6.4625321870125401</v>
      </c>
      <c r="G91" t="s">
        <v>144</v>
      </c>
    </row>
    <row r="92" spans="1:7" x14ac:dyDescent="0.2">
      <c r="A92">
        <v>-0.285608739199395</v>
      </c>
      <c r="B92">
        <v>12.773586093350101</v>
      </c>
      <c r="C92">
        <v>-0.59201869671708895</v>
      </c>
      <c r="D92">
        <v>0.55607464633322201</v>
      </c>
      <c r="E92">
        <v>0.64098392885715005</v>
      </c>
      <c r="F92">
        <v>-7.3430832268915998</v>
      </c>
      <c r="G92" t="s">
        <v>189</v>
      </c>
    </row>
    <row r="93" spans="1:7" x14ac:dyDescent="0.2">
      <c r="A93">
        <v>-0.28222000000000202</v>
      </c>
      <c r="B93">
        <v>19.786428333333301</v>
      </c>
      <c r="C93">
        <v>-2.86254850814408</v>
      </c>
      <c r="D93">
        <v>5.7887523367977402E-3</v>
      </c>
      <c r="E93">
        <v>1.5340193692514E-2</v>
      </c>
      <c r="F93">
        <v>-3.6287376822419901</v>
      </c>
      <c r="G93" t="s">
        <v>86</v>
      </c>
    </row>
    <row r="94" spans="1:7" x14ac:dyDescent="0.2">
      <c r="A94">
        <v>-0.26794750000000001</v>
      </c>
      <c r="B94">
        <v>20.896878333333301</v>
      </c>
      <c r="C94">
        <v>-2.4362522236478199</v>
      </c>
      <c r="D94">
        <v>1.7842726879181699E-2</v>
      </c>
      <c r="E94">
        <v>3.8208667660469799E-2</v>
      </c>
      <c r="F94">
        <v>-4.6523215283343298</v>
      </c>
      <c r="G94" t="s">
        <v>105</v>
      </c>
    </row>
    <row r="95" spans="1:7" x14ac:dyDescent="0.2">
      <c r="A95">
        <v>-0.24264250000000101</v>
      </c>
      <c r="B95">
        <v>19.914408333333299</v>
      </c>
      <c r="C95">
        <v>-2.4761386694178702</v>
      </c>
      <c r="D95">
        <v>1.6135840821736799E-2</v>
      </c>
      <c r="E95">
        <v>3.56333151480022E-2</v>
      </c>
      <c r="F95">
        <v>-4.5621441434682799</v>
      </c>
      <c r="G95" t="s">
        <v>102</v>
      </c>
    </row>
    <row r="96" spans="1:7" x14ac:dyDescent="0.2">
      <c r="A96">
        <v>-0.241900000000001</v>
      </c>
      <c r="B96">
        <v>21.306453333333302</v>
      </c>
      <c r="C96">
        <v>-2.33172660019925</v>
      </c>
      <c r="D96">
        <v>2.3109642959800301E-2</v>
      </c>
      <c r="E96">
        <v>4.8507369380966898E-2</v>
      </c>
      <c r="F96">
        <v>-4.8829145914584302</v>
      </c>
      <c r="G96" t="s">
        <v>107</v>
      </c>
    </row>
    <row r="97" spans="1:7" x14ac:dyDescent="0.2">
      <c r="A97">
        <v>-0.23785667327593699</v>
      </c>
      <c r="B97">
        <v>13.104918133026899</v>
      </c>
      <c r="C97">
        <v>-0.35117794872116098</v>
      </c>
      <c r="D97">
        <v>0.72669177827262899</v>
      </c>
      <c r="E97">
        <v>0.79004439483998701</v>
      </c>
      <c r="F97">
        <v>-7.4577776974903003</v>
      </c>
      <c r="G97" t="s">
        <v>201</v>
      </c>
    </row>
    <row r="98" spans="1:7" x14ac:dyDescent="0.2">
      <c r="A98">
        <v>-0.218695582824982</v>
      </c>
      <c r="B98">
        <v>14.682636471044701</v>
      </c>
      <c r="C98">
        <v>-0.46728432605940201</v>
      </c>
      <c r="D98">
        <v>0.64199839756728005</v>
      </c>
      <c r="E98">
        <v>0.71633505412770204</v>
      </c>
      <c r="F98">
        <v>-7.4097440953989997</v>
      </c>
      <c r="G98" t="s">
        <v>196</v>
      </c>
    </row>
    <row r="99" spans="1:7" x14ac:dyDescent="0.2">
      <c r="A99">
        <v>-0.20933294444799</v>
      </c>
      <c r="B99">
        <v>16.123701217829201</v>
      </c>
      <c r="C99">
        <v>-0.34434969594104198</v>
      </c>
      <c r="D99">
        <v>0.73179394528870001</v>
      </c>
      <c r="E99">
        <v>0.79153222653675703</v>
      </c>
      <c r="F99">
        <v>-7.4601802758765903</v>
      </c>
      <c r="G99" t="s">
        <v>202</v>
      </c>
    </row>
    <row r="100" spans="1:7" x14ac:dyDescent="0.2">
      <c r="A100">
        <v>-0.20179749999999999</v>
      </c>
      <c r="B100">
        <v>19.090738333333299</v>
      </c>
      <c r="C100">
        <v>-1.3912817105235</v>
      </c>
      <c r="D100">
        <v>0.169305662229011</v>
      </c>
      <c r="E100">
        <v>0.24925555828160001</v>
      </c>
      <c r="F100">
        <v>-6.5546340016642803</v>
      </c>
      <c r="G100" t="s">
        <v>150</v>
      </c>
    </row>
    <row r="101" spans="1:7" x14ac:dyDescent="0.2">
      <c r="A101">
        <v>-0.19423156710881101</v>
      </c>
      <c r="B101">
        <v>15.112076762719999</v>
      </c>
      <c r="C101">
        <v>-0.32833802841000198</v>
      </c>
      <c r="D101">
        <v>0.74380551468771805</v>
      </c>
      <c r="E101">
        <v>0.79639782380705204</v>
      </c>
      <c r="F101">
        <v>-7.4656298200435298</v>
      </c>
      <c r="G101" t="s">
        <v>204</v>
      </c>
    </row>
    <row r="102" spans="1:7" x14ac:dyDescent="0.2">
      <c r="A102">
        <v>-0.18768499999999999</v>
      </c>
      <c r="B102">
        <v>19.841681666666702</v>
      </c>
      <c r="C102">
        <v>-1.1396862269855299</v>
      </c>
      <c r="D102">
        <v>0.25897127930464298</v>
      </c>
      <c r="E102">
        <v>0.34529503907285702</v>
      </c>
      <c r="F102">
        <v>-6.8688881801684198</v>
      </c>
      <c r="G102" t="s">
        <v>165</v>
      </c>
    </row>
    <row r="103" spans="1:7" x14ac:dyDescent="0.2">
      <c r="A103">
        <v>-0.17699364312694399</v>
      </c>
      <c r="B103">
        <v>15.360989237915399</v>
      </c>
      <c r="C103">
        <v>-0.88708039275928297</v>
      </c>
      <c r="D103">
        <v>0.378597076278607</v>
      </c>
      <c r="E103">
        <v>0.47213282453567501</v>
      </c>
      <c r="F103">
        <v>-7.1239459947280697</v>
      </c>
      <c r="G103" t="s">
        <v>176</v>
      </c>
    </row>
    <row r="104" spans="1:7" x14ac:dyDescent="0.2">
      <c r="A104">
        <v>-0.168298275998191</v>
      </c>
      <c r="B104">
        <v>12.402165706580201</v>
      </c>
      <c r="C104">
        <v>-0.33826435949733902</v>
      </c>
      <c r="D104">
        <v>0.73635127232647002</v>
      </c>
      <c r="E104">
        <v>0.79241862808736796</v>
      </c>
      <c r="F104">
        <v>-7.4622818553986097</v>
      </c>
      <c r="G104" t="s">
        <v>203</v>
      </c>
    </row>
    <row r="105" spans="1:7" x14ac:dyDescent="0.2">
      <c r="A105">
        <v>-0.16803000000000101</v>
      </c>
      <c r="B105">
        <v>18.711535000000001</v>
      </c>
      <c r="C105">
        <v>-1.68060731929417</v>
      </c>
      <c r="D105">
        <v>9.8067301693085404E-2</v>
      </c>
      <c r="E105">
        <v>0.16500212665820699</v>
      </c>
      <c r="F105">
        <v>-6.1214226647526599</v>
      </c>
      <c r="G105" t="s">
        <v>132</v>
      </c>
    </row>
    <row r="106" spans="1:7" x14ac:dyDescent="0.2">
      <c r="A106">
        <v>-0.16368635082501701</v>
      </c>
      <c r="B106">
        <v>16.495475766116702</v>
      </c>
      <c r="C106">
        <v>-0.50480467405547802</v>
      </c>
      <c r="D106">
        <v>0.61555528032077</v>
      </c>
      <c r="E106">
        <v>0.69110569177441195</v>
      </c>
      <c r="F106">
        <v>-7.3913285352473803</v>
      </c>
      <c r="G106" t="s">
        <v>194</v>
      </c>
    </row>
    <row r="107" spans="1:7" x14ac:dyDescent="0.2">
      <c r="A107">
        <v>-0.1587075</v>
      </c>
      <c r="B107">
        <v>20.761064999999999</v>
      </c>
      <c r="C107">
        <v>-1.5897899883962501</v>
      </c>
      <c r="D107">
        <v>0.11716689259760001</v>
      </c>
      <c r="E107">
        <v>0.18961359718085</v>
      </c>
      <c r="F107">
        <v>-6.2655007397398101</v>
      </c>
      <c r="G107" t="s">
        <v>137</v>
      </c>
    </row>
    <row r="108" spans="1:7" x14ac:dyDescent="0.2">
      <c r="A108">
        <v>-0.15516250000000101</v>
      </c>
      <c r="B108">
        <v>21.3691283333333</v>
      </c>
      <c r="C108">
        <v>-1.17052461069249</v>
      </c>
      <c r="D108">
        <v>0.24644345565290901</v>
      </c>
      <c r="E108">
        <v>0.33707104902204399</v>
      </c>
      <c r="F108">
        <v>-6.8335661872450002</v>
      </c>
      <c r="G108" t="s">
        <v>161</v>
      </c>
    </row>
    <row r="109" spans="1:7" x14ac:dyDescent="0.2">
      <c r="A109">
        <v>-0.151737499999999</v>
      </c>
      <c r="B109">
        <v>21.354711666666699</v>
      </c>
      <c r="C109">
        <v>-0.75261356608246399</v>
      </c>
      <c r="D109">
        <v>0.45464102796641898</v>
      </c>
      <c r="E109">
        <v>0.55076513102217695</v>
      </c>
      <c r="F109">
        <v>-7.2344562633384202</v>
      </c>
      <c r="G109" t="s">
        <v>181</v>
      </c>
    </row>
    <row r="110" spans="1:7" x14ac:dyDescent="0.2">
      <c r="A110">
        <v>-0.14395092366248499</v>
      </c>
      <c r="B110">
        <v>15.847715361669501</v>
      </c>
      <c r="C110">
        <v>-0.15496094029340801</v>
      </c>
      <c r="D110">
        <v>0.87737508554252197</v>
      </c>
      <c r="E110">
        <v>0.90292969968453696</v>
      </c>
      <c r="F110">
        <v>-7.5080587765090998</v>
      </c>
      <c r="G110" t="s">
        <v>212</v>
      </c>
    </row>
    <row r="111" spans="1:7" x14ac:dyDescent="0.2">
      <c r="A111">
        <v>-0.14038250000000199</v>
      </c>
      <c r="B111">
        <v>19.380656666666699</v>
      </c>
      <c r="C111">
        <v>-0.80212063361170804</v>
      </c>
      <c r="D111">
        <v>0.42566617573530202</v>
      </c>
      <c r="E111">
        <v>0.51862775434416097</v>
      </c>
      <c r="F111">
        <v>-7.1958315010649203</v>
      </c>
      <c r="G111" t="s">
        <v>180</v>
      </c>
    </row>
    <row r="112" spans="1:7" x14ac:dyDescent="0.2">
      <c r="A112">
        <v>-9.1587500000001307E-2</v>
      </c>
      <c r="B112">
        <v>20.156126666666701</v>
      </c>
      <c r="C112">
        <v>-1.4522479916339299</v>
      </c>
      <c r="D112">
        <v>0.15167079867122099</v>
      </c>
      <c r="E112">
        <v>0.22967292370213399</v>
      </c>
      <c r="F112">
        <v>-6.4696443519791904</v>
      </c>
      <c r="G112" t="s">
        <v>146</v>
      </c>
    </row>
    <row r="113" spans="1:7" x14ac:dyDescent="0.2">
      <c r="A113">
        <v>-7.9345000000000901E-2</v>
      </c>
      <c r="B113">
        <v>19.400988333333299</v>
      </c>
      <c r="C113">
        <v>-0.85454465668417701</v>
      </c>
      <c r="D113">
        <v>0.396221163482601</v>
      </c>
      <c r="E113">
        <v>0.48836562010646201</v>
      </c>
      <c r="F113">
        <v>-7.1523087717561999</v>
      </c>
      <c r="G113" t="s">
        <v>178</v>
      </c>
    </row>
    <row r="114" spans="1:7" x14ac:dyDescent="0.2">
      <c r="A114">
        <v>-7.2900000000000395E-2</v>
      </c>
      <c r="B114">
        <v>20.182445000000001</v>
      </c>
      <c r="C114">
        <v>-0.31203393939771801</v>
      </c>
      <c r="D114">
        <v>0.75610246521583602</v>
      </c>
      <c r="E114">
        <v>0.80549609359676999</v>
      </c>
      <c r="F114">
        <v>-7.4709132533933298</v>
      </c>
      <c r="G114" t="s">
        <v>205</v>
      </c>
    </row>
    <row r="115" spans="1:7" x14ac:dyDescent="0.2">
      <c r="A115">
        <v>-6.9810000000001093E-2</v>
      </c>
      <c r="B115">
        <v>19.21078</v>
      </c>
      <c r="C115">
        <v>-0.60163108887935202</v>
      </c>
      <c r="D115">
        <v>0.54969875685637803</v>
      </c>
      <c r="E115">
        <v>0.64030844205248405</v>
      </c>
      <c r="F115">
        <v>-7.3373015802378401</v>
      </c>
      <c r="G115" t="s">
        <v>188</v>
      </c>
    </row>
    <row r="116" spans="1:7" x14ac:dyDescent="0.2">
      <c r="A116">
        <v>-6.8784999999999305E-2</v>
      </c>
      <c r="B116">
        <v>22.897798333333299</v>
      </c>
      <c r="C116">
        <v>-0.376893432290623</v>
      </c>
      <c r="D116">
        <v>0.70758980317119502</v>
      </c>
      <c r="E116">
        <v>0.77324246532109997</v>
      </c>
      <c r="F116">
        <v>-7.4483079857723498</v>
      </c>
      <c r="G116" t="s">
        <v>200</v>
      </c>
    </row>
    <row r="117" spans="1:7" x14ac:dyDescent="0.2">
      <c r="A117">
        <v>-6.0732500000000897E-2</v>
      </c>
      <c r="B117">
        <v>20.5652066666667</v>
      </c>
      <c r="C117">
        <v>-0.55461160910323404</v>
      </c>
      <c r="D117">
        <v>0.58123325087384403</v>
      </c>
      <c r="E117">
        <v>0.66248090959814498</v>
      </c>
      <c r="F117">
        <v>-7.36470631665747</v>
      </c>
      <c r="G117" t="s">
        <v>192</v>
      </c>
    </row>
    <row r="118" spans="1:7" x14ac:dyDescent="0.2">
      <c r="A118">
        <v>-5.56300000000007E-2</v>
      </c>
      <c r="B118">
        <v>21.146923333333302</v>
      </c>
      <c r="C118">
        <v>-0.65235977377518095</v>
      </c>
      <c r="D118">
        <v>0.51667435770715098</v>
      </c>
      <c r="E118">
        <v>0.61192717225651405</v>
      </c>
      <c r="F118">
        <v>-7.3052670152529497</v>
      </c>
      <c r="G118" t="s">
        <v>185</v>
      </c>
    </row>
    <row r="119" spans="1:7" x14ac:dyDescent="0.2">
      <c r="A119">
        <v>-5.4147500000000397E-2</v>
      </c>
      <c r="B119">
        <v>20.541676666666699</v>
      </c>
      <c r="C119">
        <v>-0.50398564423326597</v>
      </c>
      <c r="D119">
        <v>0.616127244081905</v>
      </c>
      <c r="E119">
        <v>0.69110569177441195</v>
      </c>
      <c r="F119">
        <v>-7.39174558041372</v>
      </c>
      <c r="G119" t="s">
        <v>195</v>
      </c>
    </row>
    <row r="120" spans="1:7" x14ac:dyDescent="0.2">
      <c r="A120">
        <v>-4.8952500000000398E-2</v>
      </c>
      <c r="B120">
        <v>22.077750000000002</v>
      </c>
      <c r="C120">
        <v>-0.46214311372823302</v>
      </c>
      <c r="D120">
        <v>0.645659324969863</v>
      </c>
      <c r="E120">
        <v>0.71664804656340797</v>
      </c>
      <c r="F120">
        <v>-7.4121575717370698</v>
      </c>
      <c r="G120" t="s">
        <v>197</v>
      </c>
    </row>
    <row r="121" spans="1:7" x14ac:dyDescent="0.2">
      <c r="A121">
        <v>-3.11575000000004E-2</v>
      </c>
      <c r="B121">
        <v>24.4908133333333</v>
      </c>
      <c r="C121">
        <v>-0.30440308726355098</v>
      </c>
      <c r="D121">
        <v>0.76187989905981301</v>
      </c>
      <c r="E121">
        <v>0.80759269300340197</v>
      </c>
      <c r="F121">
        <v>-7.4732939514460801</v>
      </c>
      <c r="G121" t="s">
        <v>206</v>
      </c>
    </row>
    <row r="122" spans="1:7" x14ac:dyDescent="0.2">
      <c r="A122">
        <v>-3.05750000000004E-2</v>
      </c>
      <c r="B122">
        <v>15.8281566666667</v>
      </c>
      <c r="C122">
        <v>-0.22147989920123701</v>
      </c>
      <c r="D122">
        <v>0.82547497520190904</v>
      </c>
      <c r="E122">
        <v>0.857846542856886</v>
      </c>
      <c r="F122">
        <v>-7.4953731732716999</v>
      </c>
      <c r="G122" t="s">
        <v>210</v>
      </c>
    </row>
    <row r="123" spans="1:7" x14ac:dyDescent="0.2">
      <c r="A123">
        <v>-2.7117500000000301E-2</v>
      </c>
      <c r="B123">
        <v>16.137881666666701</v>
      </c>
      <c r="C123">
        <v>-0.13448063759385201</v>
      </c>
      <c r="D123">
        <v>0.89347509359409105</v>
      </c>
      <c r="E123">
        <v>0.91438416206045703</v>
      </c>
      <c r="F123">
        <v>-7.5110626330981303</v>
      </c>
      <c r="G123" t="s">
        <v>213</v>
      </c>
    </row>
    <row r="124" spans="1:7" x14ac:dyDescent="0.2">
      <c r="A124">
        <v>4.6399999999997797E-3</v>
      </c>
      <c r="B124">
        <v>20.040243333333301</v>
      </c>
      <c r="C124">
        <v>3.7419208659554601E-2</v>
      </c>
      <c r="D124">
        <v>0.97027566220097605</v>
      </c>
      <c r="E124">
        <v>0.97027566220097605</v>
      </c>
      <c r="F124">
        <v>-7.5195190538233998</v>
      </c>
      <c r="G124" t="s">
        <v>218</v>
      </c>
    </row>
    <row r="125" spans="1:7" x14ac:dyDescent="0.2">
      <c r="A125">
        <v>5.1949999999986902E-3</v>
      </c>
      <c r="B125">
        <v>21.296958333333301</v>
      </c>
      <c r="C125">
        <v>5.4939345314313402E-2</v>
      </c>
      <c r="D125">
        <v>0.95637032075313699</v>
      </c>
      <c r="E125">
        <v>0.96090288151500003</v>
      </c>
      <c r="F125">
        <v>-7.5186988269297101</v>
      </c>
      <c r="G125" t="s">
        <v>217</v>
      </c>
    </row>
    <row r="126" spans="1:7" x14ac:dyDescent="0.2">
      <c r="A126">
        <v>2.6832499999999E-2</v>
      </c>
      <c r="B126">
        <v>17.815398333333299</v>
      </c>
      <c r="C126">
        <v>0.26211546246233702</v>
      </c>
      <c r="D126">
        <v>0.79413517486913698</v>
      </c>
      <c r="E126">
        <v>0.82934313828698003</v>
      </c>
      <c r="F126">
        <v>-7.4854215395586001</v>
      </c>
      <c r="G126" t="s">
        <v>209</v>
      </c>
    </row>
    <row r="127" spans="1:7" x14ac:dyDescent="0.2">
      <c r="A127">
        <v>4.5602500000001503E-2</v>
      </c>
      <c r="B127">
        <v>22.327726666666699</v>
      </c>
      <c r="C127">
        <v>0.29767657441100898</v>
      </c>
      <c r="D127">
        <v>0.76698396501182298</v>
      </c>
      <c r="E127">
        <v>0.808958211853266</v>
      </c>
      <c r="F127">
        <v>-7.47534378403122</v>
      </c>
      <c r="G127" t="s">
        <v>207</v>
      </c>
    </row>
    <row r="128" spans="1:7" x14ac:dyDescent="0.2">
      <c r="A128">
        <v>5.0684298968375903E-2</v>
      </c>
      <c r="B128">
        <v>16.203800958115298</v>
      </c>
      <c r="C128">
        <v>6.9783008619983697E-2</v>
      </c>
      <c r="D128">
        <v>0.944599707419715</v>
      </c>
      <c r="E128">
        <v>0.95359589510942699</v>
      </c>
      <c r="F128">
        <v>-7.51776041801822</v>
      </c>
      <c r="G128" t="s">
        <v>216</v>
      </c>
    </row>
    <row r="129" spans="1:7" x14ac:dyDescent="0.2">
      <c r="A129">
        <v>5.31575000000006E-2</v>
      </c>
      <c r="B129">
        <v>18.680848333333302</v>
      </c>
      <c r="C129">
        <v>0.656776031803878</v>
      </c>
      <c r="D129">
        <v>0.51385003073684998</v>
      </c>
      <c r="E129">
        <v>0.61192717225651405</v>
      </c>
      <c r="F129">
        <v>-7.3023572468306304</v>
      </c>
      <c r="G129" t="s">
        <v>184</v>
      </c>
    </row>
    <row r="130" spans="1:7" x14ac:dyDescent="0.2">
      <c r="A130">
        <v>5.8082500000000502E-2</v>
      </c>
      <c r="B130">
        <v>20.8433216666667</v>
      </c>
      <c r="C130">
        <v>0.61254629758061596</v>
      </c>
      <c r="D130">
        <v>0.54250378107826303</v>
      </c>
      <c r="E130">
        <v>0.63541879330713702</v>
      </c>
      <c r="F130">
        <v>-7.3306247916080096</v>
      </c>
      <c r="G130" t="s">
        <v>187</v>
      </c>
    </row>
    <row r="131" spans="1:7" x14ac:dyDescent="0.2">
      <c r="A131">
        <v>6.03666778815104E-2</v>
      </c>
      <c r="B131">
        <v>13.1581285657967</v>
      </c>
      <c r="C131">
        <v>0.10988362244792101</v>
      </c>
      <c r="D131">
        <v>0.91287039314788998</v>
      </c>
      <c r="E131">
        <v>0.92597379592034801</v>
      </c>
      <c r="F131">
        <v>-7.5141087429347699</v>
      </c>
      <c r="G131" t="s">
        <v>215</v>
      </c>
    </row>
    <row r="132" spans="1:7" x14ac:dyDescent="0.2">
      <c r="A132">
        <v>7.7494999999997802E-2</v>
      </c>
      <c r="B132">
        <v>19.5313983333333</v>
      </c>
      <c r="C132">
        <v>0.26245385269719301</v>
      </c>
      <c r="D132">
        <v>0.79387554264641003</v>
      </c>
      <c r="E132">
        <v>0.82934313828698003</v>
      </c>
      <c r="F132">
        <v>-7.4853316613547598</v>
      </c>
      <c r="G132" t="s">
        <v>208</v>
      </c>
    </row>
    <row r="133" spans="1:7" x14ac:dyDescent="0.2">
      <c r="A133">
        <v>8.3997989085303107E-2</v>
      </c>
      <c r="B133">
        <v>14.7475084341781</v>
      </c>
      <c r="C133">
        <v>0.12983756533573201</v>
      </c>
      <c r="D133">
        <v>0.89713163070082602</v>
      </c>
      <c r="E133">
        <v>0.91438416206045703</v>
      </c>
      <c r="F133">
        <v>-7.5116845616936603</v>
      </c>
      <c r="G133" t="s">
        <v>214</v>
      </c>
    </row>
    <row r="134" spans="1:7" x14ac:dyDescent="0.2">
      <c r="A134">
        <v>8.5655000000001202E-2</v>
      </c>
      <c r="B134">
        <v>17.2737083333333</v>
      </c>
      <c r="C134">
        <v>0.59164137806179995</v>
      </c>
      <c r="D134">
        <v>0.55632567410243206</v>
      </c>
      <c r="E134">
        <v>0.64098392885715005</v>
      </c>
      <c r="F134">
        <v>-7.3433082989927998</v>
      </c>
      <c r="G134" t="s">
        <v>190</v>
      </c>
    </row>
    <row r="135" spans="1:7" x14ac:dyDescent="0.2">
      <c r="A135">
        <v>9.1547499999998297E-2</v>
      </c>
      <c r="B135">
        <v>21.719521666666701</v>
      </c>
      <c r="C135">
        <v>0.39523162832472403</v>
      </c>
      <c r="D135">
        <v>0.69408133429776597</v>
      </c>
      <c r="E135">
        <v>0.76241058482448898</v>
      </c>
      <c r="F135">
        <v>-7.4411483218204699</v>
      </c>
      <c r="G135" t="s">
        <v>199</v>
      </c>
    </row>
    <row r="136" spans="1:7" x14ac:dyDescent="0.2">
      <c r="A136">
        <v>9.4162499999999205E-2</v>
      </c>
      <c r="B136">
        <v>26.340395000000001</v>
      </c>
      <c r="C136">
        <v>1.40102176116058</v>
      </c>
      <c r="D136">
        <v>0.16638690556707</v>
      </c>
      <c r="E136">
        <v>0.246671496365167</v>
      </c>
      <c r="F136">
        <v>-6.5412847042728801</v>
      </c>
      <c r="G136" t="s">
        <v>149</v>
      </c>
    </row>
    <row r="137" spans="1:7" x14ac:dyDescent="0.2">
      <c r="A137">
        <v>9.7584999999998007E-2</v>
      </c>
      <c r="B137">
        <v>23.3126316666667</v>
      </c>
      <c r="C137">
        <v>0.562905281276465</v>
      </c>
      <c r="D137">
        <v>0.57560835557696599</v>
      </c>
      <c r="E137">
        <v>0.65961606152603702</v>
      </c>
      <c r="F137">
        <v>-7.3600325886139704</v>
      </c>
      <c r="G137" t="s">
        <v>191</v>
      </c>
    </row>
    <row r="138" spans="1:7" x14ac:dyDescent="0.2">
      <c r="A138">
        <v>0.106973273193602</v>
      </c>
      <c r="B138">
        <v>15.300980621391</v>
      </c>
      <c r="C138">
        <v>0.206279413850501</v>
      </c>
      <c r="D138">
        <v>0.83727487033779402</v>
      </c>
      <c r="E138">
        <v>0.86586474395908497</v>
      </c>
      <c r="F138">
        <v>-7.4986666777692399</v>
      </c>
      <c r="G138" t="s">
        <v>211</v>
      </c>
    </row>
    <row r="139" spans="1:7" x14ac:dyDescent="0.2">
      <c r="A139">
        <v>0.118044999999999</v>
      </c>
      <c r="B139">
        <v>19.672986666666699</v>
      </c>
      <c r="C139">
        <v>0.73133537616902999</v>
      </c>
      <c r="D139">
        <v>0.46743662174148898</v>
      </c>
      <c r="E139">
        <v>0.55986759214234805</v>
      </c>
      <c r="F139">
        <v>-7.2503157237839702</v>
      </c>
      <c r="G139" t="s">
        <v>183</v>
      </c>
    </row>
    <row r="140" spans="1:7" x14ac:dyDescent="0.2">
      <c r="A140">
        <v>0.13931249999999801</v>
      </c>
      <c r="B140">
        <v>17.432690000000001</v>
      </c>
      <c r="C140">
        <v>1.20824247301676</v>
      </c>
      <c r="D140">
        <v>0.231720589606696</v>
      </c>
      <c r="E140">
        <v>0.31899198049753003</v>
      </c>
      <c r="F140">
        <v>-6.7891412584402104</v>
      </c>
      <c r="G140" t="s">
        <v>160</v>
      </c>
    </row>
    <row r="141" spans="1:7" x14ac:dyDescent="0.2">
      <c r="A141">
        <v>0.14139499999999999</v>
      </c>
      <c r="B141">
        <v>19.641678333333299</v>
      </c>
      <c r="C141">
        <v>1.4980006624572799</v>
      </c>
      <c r="D141">
        <v>0.139404737782026</v>
      </c>
      <c r="E141">
        <v>0.222209055712703</v>
      </c>
      <c r="F141">
        <v>-6.4036348640771603</v>
      </c>
      <c r="G141" t="s">
        <v>139</v>
      </c>
    </row>
    <row r="142" spans="1:7" x14ac:dyDescent="0.2">
      <c r="A142">
        <v>0.18037632599044601</v>
      </c>
      <c r="B142">
        <v>15.5396671957182</v>
      </c>
      <c r="C142">
        <v>0.737527848755127</v>
      </c>
      <c r="D142">
        <v>0.46369181361951201</v>
      </c>
      <c r="E142">
        <v>0.55853786640532199</v>
      </c>
      <c r="F142">
        <v>-7.2457462992385704</v>
      </c>
      <c r="G142" t="s">
        <v>182</v>
      </c>
    </row>
    <row r="143" spans="1:7" x14ac:dyDescent="0.2">
      <c r="A143">
        <v>0.2180975</v>
      </c>
      <c r="B143">
        <v>22.440183333333302</v>
      </c>
      <c r="C143">
        <v>2.18649095980131</v>
      </c>
      <c r="D143">
        <v>3.2712583978739398E-2</v>
      </c>
      <c r="E143">
        <v>6.6683344264353295E-2</v>
      </c>
      <c r="F143">
        <v>-5.1892493518813199</v>
      </c>
      <c r="G143" t="s">
        <v>110</v>
      </c>
    </row>
    <row r="144" spans="1:7" x14ac:dyDescent="0.2">
      <c r="A144">
        <v>0.22273000000000001</v>
      </c>
      <c r="B144">
        <v>18.347536666666699</v>
      </c>
      <c r="C144">
        <v>1.5938568933242701</v>
      </c>
      <c r="D144">
        <v>0.116251754326601</v>
      </c>
      <c r="E144">
        <v>0.18957978397876399</v>
      </c>
      <c r="F144">
        <v>-6.2592055302962404</v>
      </c>
      <c r="G144" t="s">
        <v>136</v>
      </c>
    </row>
    <row r="145" spans="1:7" x14ac:dyDescent="0.2">
      <c r="A145">
        <v>0.22777249999999599</v>
      </c>
      <c r="B145">
        <v>23.012163333333302</v>
      </c>
      <c r="C145">
        <v>1.7985460104872699</v>
      </c>
      <c r="D145">
        <v>7.7148739213680498E-2</v>
      </c>
      <c r="E145">
        <v>0.13744145137227101</v>
      </c>
      <c r="F145">
        <v>-5.9235001248484798</v>
      </c>
      <c r="G145" t="s">
        <v>125</v>
      </c>
    </row>
    <row r="146" spans="1:7" x14ac:dyDescent="0.2">
      <c r="A146">
        <v>0.25163750000000001</v>
      </c>
      <c r="B146">
        <v>17.022173333333299</v>
      </c>
      <c r="C146">
        <v>2.5646780032234502</v>
      </c>
      <c r="D146">
        <v>1.2861506924289501E-2</v>
      </c>
      <c r="E146">
        <v>2.99630710763669E-2</v>
      </c>
      <c r="F146">
        <v>-4.3577380898756601</v>
      </c>
      <c r="G146" t="s">
        <v>97</v>
      </c>
    </row>
    <row r="147" spans="1:7" x14ac:dyDescent="0.2">
      <c r="A147">
        <v>0.25272749999999999</v>
      </c>
      <c r="B147">
        <v>24.210325000000001</v>
      </c>
      <c r="C147">
        <v>3.0543813506261301</v>
      </c>
      <c r="D147">
        <v>3.36790506937968E-3</v>
      </c>
      <c r="E147">
        <v>9.2726736975128794E-3</v>
      </c>
      <c r="F147">
        <v>-3.1272255863062699</v>
      </c>
      <c r="G147" t="s">
        <v>83</v>
      </c>
    </row>
    <row r="148" spans="1:7" x14ac:dyDescent="0.2">
      <c r="A148">
        <v>0.25636750000000103</v>
      </c>
      <c r="B148">
        <v>23.953751666666701</v>
      </c>
      <c r="C148">
        <v>2.4362968180345801</v>
      </c>
      <c r="D148">
        <v>1.7840731202769099E-2</v>
      </c>
      <c r="E148">
        <v>3.8208667660469799E-2</v>
      </c>
      <c r="F148">
        <v>-4.6522213751321901</v>
      </c>
      <c r="G148" t="s">
        <v>104</v>
      </c>
    </row>
    <row r="149" spans="1:7" x14ac:dyDescent="0.2">
      <c r="A149">
        <v>0.256379999999999</v>
      </c>
      <c r="B149">
        <v>22.127230000000001</v>
      </c>
      <c r="C149">
        <v>3.01358931225076</v>
      </c>
      <c r="D149">
        <v>3.7855782910197998E-3</v>
      </c>
      <c r="E149">
        <v>1.02890076627718E-2</v>
      </c>
      <c r="F149">
        <v>-3.2358818888998702</v>
      </c>
      <c r="G149" t="s">
        <v>84</v>
      </c>
    </row>
    <row r="150" spans="1:7" x14ac:dyDescent="0.2">
      <c r="A150">
        <v>0.28538249999999998</v>
      </c>
      <c r="B150">
        <v>23.245840000000001</v>
      </c>
      <c r="C150">
        <v>2.7657552963652301</v>
      </c>
      <c r="D150">
        <v>7.5471234965290498E-3</v>
      </c>
      <c r="E150">
        <v>1.8823413897225399E-2</v>
      </c>
      <c r="F150">
        <v>-3.8724389305664899</v>
      </c>
      <c r="G150" t="s">
        <v>91</v>
      </c>
    </row>
    <row r="151" spans="1:7" x14ac:dyDescent="0.2">
      <c r="A151">
        <v>0.30444249999999901</v>
      </c>
      <c r="B151">
        <v>20.639251666666699</v>
      </c>
      <c r="C151">
        <v>1.4526476710256599</v>
      </c>
      <c r="D151">
        <v>0.151560109556379</v>
      </c>
      <c r="E151">
        <v>0.22967292370213399</v>
      </c>
      <c r="F151">
        <v>-6.4690759639663096</v>
      </c>
      <c r="G151" t="s">
        <v>145</v>
      </c>
    </row>
    <row r="152" spans="1:7" x14ac:dyDescent="0.2">
      <c r="A152">
        <v>0.32724881876384099</v>
      </c>
      <c r="B152">
        <v>15.952809560412</v>
      </c>
      <c r="C152">
        <v>1.2870587442672099</v>
      </c>
      <c r="D152">
        <v>0.20304410798040501</v>
      </c>
      <c r="E152">
        <v>0.28343682342297</v>
      </c>
      <c r="F152">
        <v>-6.6919903093877098</v>
      </c>
      <c r="G152" t="s">
        <v>157</v>
      </c>
    </row>
    <row r="153" spans="1:7" x14ac:dyDescent="0.2">
      <c r="A153">
        <v>0.36568249999999902</v>
      </c>
      <c r="B153">
        <v>23.9524133333333</v>
      </c>
      <c r="C153">
        <v>3.3307356472015699</v>
      </c>
      <c r="D153">
        <v>1.4898261424617801E-3</v>
      </c>
      <c r="E153">
        <v>4.9350490969046496E-3</v>
      </c>
      <c r="F153">
        <v>-2.36378511750745</v>
      </c>
      <c r="G153" t="s">
        <v>70</v>
      </c>
    </row>
    <row r="154" spans="1:7" x14ac:dyDescent="0.2">
      <c r="A154">
        <v>0.38551650492778899</v>
      </c>
      <c r="B154">
        <v>15.478322151970801</v>
      </c>
      <c r="C154">
        <v>0.53747085601568501</v>
      </c>
      <c r="D154">
        <v>0.59294120141435203</v>
      </c>
      <c r="E154">
        <v>0.672211415507179</v>
      </c>
      <c r="F154">
        <v>-7.3741480000914104</v>
      </c>
      <c r="G154" t="s">
        <v>193</v>
      </c>
    </row>
    <row r="155" spans="1:7" x14ac:dyDescent="0.2">
      <c r="A155">
        <v>0.395285</v>
      </c>
      <c r="B155">
        <v>19.716888333333301</v>
      </c>
      <c r="C155">
        <v>4.1642757453742902</v>
      </c>
      <c r="D155">
        <v>1.02026447397631E-4</v>
      </c>
      <c r="E155">
        <v>4.8065792996217498E-4</v>
      </c>
      <c r="F155">
        <v>0.193526397805935</v>
      </c>
      <c r="G155" t="s">
        <v>51</v>
      </c>
    </row>
    <row r="156" spans="1:7" x14ac:dyDescent="0.2">
      <c r="A156">
        <v>0.40746500000000002</v>
      </c>
      <c r="B156">
        <v>19.261223333333302</v>
      </c>
      <c r="C156">
        <v>1.4797946062570899</v>
      </c>
      <c r="D156">
        <v>0.14418854446839199</v>
      </c>
      <c r="E156">
        <v>0.22481810763389401</v>
      </c>
      <c r="F156">
        <v>-6.4301294742103901</v>
      </c>
      <c r="G156" t="s">
        <v>141</v>
      </c>
    </row>
    <row r="157" spans="1:7" x14ac:dyDescent="0.2">
      <c r="A157">
        <v>0.40933579771964201</v>
      </c>
      <c r="B157">
        <v>12.239870735588999</v>
      </c>
      <c r="C157">
        <v>0.86511792432603196</v>
      </c>
      <c r="D157">
        <v>0.39043883432252702</v>
      </c>
      <c r="E157">
        <v>0.48405282383845499</v>
      </c>
      <c r="F157">
        <v>-7.1432049321573503</v>
      </c>
      <c r="G157" t="s">
        <v>177</v>
      </c>
    </row>
    <row r="158" spans="1:7" x14ac:dyDescent="0.2">
      <c r="A158">
        <v>0.42223999999999901</v>
      </c>
      <c r="B158">
        <v>20.4977433333333</v>
      </c>
      <c r="C158">
        <v>1.7155664754392399</v>
      </c>
      <c r="D158">
        <v>9.1430041539171503E-2</v>
      </c>
      <c r="E158">
        <v>0.16019147773805301</v>
      </c>
      <c r="F158">
        <v>-6.0640204159808899</v>
      </c>
      <c r="G158" t="s">
        <v>127</v>
      </c>
    </row>
    <row r="159" spans="1:7" x14ac:dyDescent="0.2">
      <c r="A159">
        <v>0.424053542595629</v>
      </c>
      <c r="B159">
        <v>15.353431319134801</v>
      </c>
      <c r="C159">
        <v>1.47835094917611</v>
      </c>
      <c r="D159">
        <v>0.14457333419478799</v>
      </c>
      <c r="E159">
        <v>0.22481810763389401</v>
      </c>
      <c r="F159">
        <v>-6.4322175018385002</v>
      </c>
      <c r="G159" t="s">
        <v>142</v>
      </c>
    </row>
    <row r="160" spans="1:7" x14ac:dyDescent="0.2">
      <c r="A160">
        <v>0.43536000000000102</v>
      </c>
      <c r="B160">
        <v>17.445374999999999</v>
      </c>
      <c r="C160">
        <v>3.0871596831824202</v>
      </c>
      <c r="D160">
        <v>3.0638888621995599E-3</v>
      </c>
      <c r="E160">
        <v>8.6605925171507701E-3</v>
      </c>
      <c r="F160">
        <v>-3.03914449922401</v>
      </c>
      <c r="G160" t="s">
        <v>81</v>
      </c>
    </row>
    <row r="161" spans="1:7" x14ac:dyDescent="0.2">
      <c r="A161">
        <v>0.46470250000000002</v>
      </c>
      <c r="B161">
        <v>23.287476666666699</v>
      </c>
      <c r="C161">
        <v>3.8729314768519498</v>
      </c>
      <c r="D161">
        <v>2.6952855659748701E-4</v>
      </c>
      <c r="E161">
        <v>1.07811422638995E-3</v>
      </c>
      <c r="F161">
        <v>-0.73972998576187099</v>
      </c>
      <c r="G161" t="s">
        <v>59</v>
      </c>
    </row>
    <row r="162" spans="1:7" x14ac:dyDescent="0.2">
      <c r="A162">
        <v>0.49015749999999902</v>
      </c>
      <c r="B162">
        <v>17.7199666666667</v>
      </c>
      <c r="C162">
        <v>1.5381018298936899</v>
      </c>
      <c r="D162">
        <v>0.12930995591088501</v>
      </c>
      <c r="E162">
        <v>0.20767962615990701</v>
      </c>
      <c r="F162">
        <v>-6.3442191167764603</v>
      </c>
      <c r="G162" t="s">
        <v>138</v>
      </c>
    </row>
    <row r="163" spans="1:7" x14ac:dyDescent="0.2">
      <c r="A163">
        <v>0.51191794623445497</v>
      </c>
      <c r="B163">
        <v>19.239293184588501</v>
      </c>
      <c r="C163">
        <v>1.9767983649735299</v>
      </c>
      <c r="D163">
        <v>5.2691091496962203E-2</v>
      </c>
      <c r="E163">
        <v>9.8854083162442305E-2</v>
      </c>
      <c r="F163">
        <v>-5.6016802303094</v>
      </c>
      <c r="G163" t="s">
        <v>119</v>
      </c>
    </row>
    <row r="164" spans="1:7" x14ac:dyDescent="0.2">
      <c r="A164">
        <v>0.51414173717895095</v>
      </c>
      <c r="B164">
        <v>14.876639337057799</v>
      </c>
      <c r="C164">
        <v>1.1601350796796599</v>
      </c>
      <c r="D164">
        <v>0.25061456687108902</v>
      </c>
      <c r="E164">
        <v>0.338741573953877</v>
      </c>
      <c r="F164">
        <v>-6.8455669509141801</v>
      </c>
      <c r="G164" t="s">
        <v>162</v>
      </c>
    </row>
    <row r="165" spans="1:7" x14ac:dyDescent="0.2">
      <c r="A165">
        <v>0.527672160672923</v>
      </c>
      <c r="B165">
        <v>14.991512488791299</v>
      </c>
      <c r="C165">
        <v>0.81061120486087601</v>
      </c>
      <c r="D165">
        <v>0.42081024290616798</v>
      </c>
      <c r="E165">
        <v>0.51567497974628596</v>
      </c>
      <c r="F165">
        <v>-7.1889653392402204</v>
      </c>
      <c r="G165" t="s">
        <v>179</v>
      </c>
    </row>
    <row r="166" spans="1:7" x14ac:dyDescent="0.2">
      <c r="A166">
        <v>0.54398080583243802</v>
      </c>
      <c r="B166">
        <v>17.421380010007699</v>
      </c>
      <c r="C166">
        <v>1.3091879684160199</v>
      </c>
      <c r="D166">
        <v>0.19548975385334499</v>
      </c>
      <c r="E166">
        <v>0.28002586362776399</v>
      </c>
      <c r="F166">
        <v>-6.6636687586443104</v>
      </c>
      <c r="G166" t="s">
        <v>154</v>
      </c>
    </row>
    <row r="167" spans="1:7" x14ac:dyDescent="0.2">
      <c r="A167">
        <v>0.58042280462759999</v>
      </c>
      <c r="B167">
        <v>15.050810743662</v>
      </c>
      <c r="C167">
        <v>0.90139812998316604</v>
      </c>
      <c r="D167">
        <v>0.37100060119803402</v>
      </c>
      <c r="E167">
        <v>0.465397203869723</v>
      </c>
      <c r="F167">
        <v>-7.1111375868551896</v>
      </c>
      <c r="G167" t="s">
        <v>175</v>
      </c>
    </row>
    <row r="168" spans="1:7" x14ac:dyDescent="0.2">
      <c r="A168">
        <v>0.58158288236987798</v>
      </c>
      <c r="B168">
        <v>13.2744433573663</v>
      </c>
      <c r="C168">
        <v>1.02627316933869</v>
      </c>
      <c r="D168">
        <v>0.30890520651454101</v>
      </c>
      <c r="E168">
        <v>0.39689638655201598</v>
      </c>
      <c r="F168">
        <v>-6.9909974482664499</v>
      </c>
      <c r="G168" t="s">
        <v>171</v>
      </c>
    </row>
    <row r="169" spans="1:7" x14ac:dyDescent="0.2">
      <c r="A169">
        <v>0.62420540816501502</v>
      </c>
      <c r="B169">
        <v>14.5244375177114</v>
      </c>
      <c r="C169">
        <v>1.47569482562803</v>
      </c>
      <c r="D169">
        <v>0.14528339974454499</v>
      </c>
      <c r="E169">
        <v>0.22481810763389401</v>
      </c>
      <c r="F169">
        <v>-6.4360542280795903</v>
      </c>
      <c r="G169" t="s">
        <v>143</v>
      </c>
    </row>
    <row r="170" spans="1:7" x14ac:dyDescent="0.2">
      <c r="A170">
        <v>0.62462839604597498</v>
      </c>
      <c r="B170">
        <v>13.629881493097001</v>
      </c>
      <c r="C170">
        <v>0.92107787785037798</v>
      </c>
      <c r="D170">
        <v>0.36071873139979499</v>
      </c>
      <c r="E170">
        <v>0.45519268486164599</v>
      </c>
      <c r="F170">
        <v>-7.0932068946116296</v>
      </c>
      <c r="G170" t="s">
        <v>174</v>
      </c>
    </row>
    <row r="171" spans="1:7" x14ac:dyDescent="0.2">
      <c r="A171">
        <v>0.64313885408121396</v>
      </c>
      <c r="B171">
        <v>13.3162470816864</v>
      </c>
      <c r="C171">
        <v>1.1595263693044</v>
      </c>
      <c r="D171">
        <v>0.25086050523942799</v>
      </c>
      <c r="E171">
        <v>0.338741573953877</v>
      </c>
      <c r="F171">
        <v>-6.8462668909519699</v>
      </c>
      <c r="G171" t="s">
        <v>163</v>
      </c>
    </row>
    <row r="172" spans="1:7" x14ac:dyDescent="0.2">
      <c r="A172">
        <v>0.64333249999999997</v>
      </c>
      <c r="B172">
        <v>18.361903333333299</v>
      </c>
      <c r="C172">
        <v>3.95080515436024</v>
      </c>
      <c r="D172">
        <v>2.0858602033297201E-4</v>
      </c>
      <c r="E172">
        <v>8.8440472621180097E-4</v>
      </c>
      <c r="F172">
        <v>-0.49410722502397297</v>
      </c>
      <c r="G172" t="s">
        <v>56</v>
      </c>
    </row>
    <row r="173" spans="1:7" x14ac:dyDescent="0.2">
      <c r="A173">
        <v>0.64568918173030498</v>
      </c>
      <c r="B173">
        <v>14.945017290126</v>
      </c>
      <c r="C173">
        <v>2.6263489861975899</v>
      </c>
      <c r="D173">
        <v>1.09503324940146E-2</v>
      </c>
      <c r="E173">
        <v>2.5794116541456601E-2</v>
      </c>
      <c r="F173">
        <v>-4.2119679728141897</v>
      </c>
      <c r="G173" t="s">
        <v>96</v>
      </c>
    </row>
    <row r="174" spans="1:7" x14ac:dyDescent="0.2">
      <c r="A174">
        <v>0.67118642068478995</v>
      </c>
      <c r="B174">
        <v>13.4431345279804</v>
      </c>
      <c r="C174">
        <v>1.03772520998371</v>
      </c>
      <c r="D174">
        <v>0.30358491777230801</v>
      </c>
      <c r="E174">
        <v>0.39484664151981202</v>
      </c>
      <c r="F174">
        <v>-6.97922620741216</v>
      </c>
      <c r="G174" t="s">
        <v>169</v>
      </c>
    </row>
    <row r="175" spans="1:7" x14ac:dyDescent="0.2">
      <c r="A175">
        <v>0.70074999999999898</v>
      </c>
      <c r="B175">
        <v>18.713906666666698</v>
      </c>
      <c r="C175">
        <v>5.5243198768246904</v>
      </c>
      <c r="D175">
        <v>7.6289760618307202E-7</v>
      </c>
      <c r="E175">
        <v>7.0319257613396197E-6</v>
      </c>
      <c r="F175">
        <v>4.9656118787300603</v>
      </c>
      <c r="G175" t="s">
        <v>29</v>
      </c>
    </row>
    <row r="176" spans="1:7" x14ac:dyDescent="0.2">
      <c r="A176">
        <v>0.73531333181625802</v>
      </c>
      <c r="B176">
        <v>16.624232008217799</v>
      </c>
      <c r="C176">
        <v>3.12065030394022</v>
      </c>
      <c r="D176">
        <v>2.7799065410778001E-3</v>
      </c>
      <c r="E176">
        <v>8.3005660099787805E-3</v>
      </c>
      <c r="F176">
        <v>-2.9484477398533402</v>
      </c>
      <c r="G176" t="s">
        <v>77</v>
      </c>
    </row>
    <row r="177" spans="1:7" x14ac:dyDescent="0.2">
      <c r="A177">
        <v>0.79298344524164199</v>
      </c>
      <c r="B177">
        <v>14.454636313387001</v>
      </c>
      <c r="C177">
        <v>0.94873801005536795</v>
      </c>
      <c r="D177">
        <v>0.34658052312556697</v>
      </c>
      <c r="E177">
        <v>0.44262090905192902</v>
      </c>
      <c r="F177">
        <v>-7.0673692058451403</v>
      </c>
      <c r="G177" t="s">
        <v>172</v>
      </c>
    </row>
    <row r="178" spans="1:7" x14ac:dyDescent="0.2">
      <c r="A178">
        <v>0.80203749999999896</v>
      </c>
      <c r="B178">
        <v>18.7026066666667</v>
      </c>
      <c r="C178">
        <v>4.8864464411957798</v>
      </c>
      <c r="D178">
        <v>8.0700491339934105E-6</v>
      </c>
      <c r="E178">
        <v>5.3089440561985703E-5</v>
      </c>
      <c r="F178">
        <v>2.6551605073740201</v>
      </c>
      <c r="G178" t="s">
        <v>38</v>
      </c>
    </row>
    <row r="179" spans="1:7" x14ac:dyDescent="0.2">
      <c r="A179">
        <v>0.80904870736857704</v>
      </c>
      <c r="B179">
        <v>13.5648573313907</v>
      </c>
      <c r="C179">
        <v>1.4915821745814499</v>
      </c>
      <c r="D179">
        <v>0.14107675636071099</v>
      </c>
      <c r="E179">
        <v>0.22319606230201999</v>
      </c>
      <c r="F179">
        <v>-6.4130097689310803</v>
      </c>
      <c r="G179" t="s">
        <v>140</v>
      </c>
    </row>
    <row r="180" spans="1:7" x14ac:dyDescent="0.2">
      <c r="A180">
        <v>0.84468500000000002</v>
      </c>
      <c r="B180">
        <v>23.383433333333301</v>
      </c>
      <c r="C180">
        <v>7.12457988597117</v>
      </c>
      <c r="D180">
        <v>1.5749341234092799E-9</v>
      </c>
      <c r="E180">
        <v>3.3388603416276802E-8</v>
      </c>
      <c r="F180">
        <v>11.078363745720299</v>
      </c>
      <c r="G180" t="s">
        <v>16</v>
      </c>
    </row>
    <row r="181" spans="1:7" x14ac:dyDescent="0.2">
      <c r="A181">
        <v>0.92650500000000002</v>
      </c>
      <c r="B181">
        <v>16.71612</v>
      </c>
      <c r="C181">
        <v>7.0287637792169999</v>
      </c>
      <c r="D181">
        <v>2.2927524492187998E-9</v>
      </c>
      <c r="E181">
        <v>4.38382346822536E-8</v>
      </c>
      <c r="F181">
        <v>10.705507914176399</v>
      </c>
      <c r="G181" t="s">
        <v>17</v>
      </c>
    </row>
    <row r="182" spans="1:7" x14ac:dyDescent="0.2">
      <c r="A182">
        <v>0.93505749999999899</v>
      </c>
      <c r="B182">
        <v>18.6983416666667</v>
      </c>
      <c r="C182">
        <v>7.42497486562596</v>
      </c>
      <c r="D182">
        <v>4.8464019528001897E-10</v>
      </c>
      <c r="E182">
        <v>1.1415969044373801E-8</v>
      </c>
      <c r="F182">
        <v>12.2494531635549</v>
      </c>
      <c r="G182" t="s">
        <v>15</v>
      </c>
    </row>
    <row r="183" spans="1:7" x14ac:dyDescent="0.2">
      <c r="A183">
        <v>0.94365249999999801</v>
      </c>
      <c r="B183">
        <v>22.072361666666701</v>
      </c>
      <c r="C183">
        <v>6.8085564469676703</v>
      </c>
      <c r="D183">
        <v>5.4280746139867404E-9</v>
      </c>
      <c r="E183">
        <v>8.8519370628091506E-8</v>
      </c>
      <c r="F183">
        <v>9.8504468636939002</v>
      </c>
      <c r="G183" t="s">
        <v>19</v>
      </c>
    </row>
    <row r="184" spans="1:7" x14ac:dyDescent="0.2">
      <c r="A184">
        <v>0.94606135163134597</v>
      </c>
      <c r="B184">
        <v>14.777421774028401</v>
      </c>
      <c r="C184">
        <v>1.2875235899419599</v>
      </c>
      <c r="D184">
        <v>0.202883210791552</v>
      </c>
      <c r="E184">
        <v>0.28343682342297</v>
      </c>
      <c r="F184">
        <v>-6.6914000809097898</v>
      </c>
      <c r="G184" t="s">
        <v>156</v>
      </c>
    </row>
    <row r="185" spans="1:7" x14ac:dyDescent="0.2">
      <c r="A185">
        <v>0.97537228695993405</v>
      </c>
      <c r="B185">
        <v>14.8428801801647</v>
      </c>
      <c r="C185">
        <v>1.6308421410834</v>
      </c>
      <c r="D185">
        <v>0.108191148209548</v>
      </c>
      <c r="E185">
        <v>0.17919158922206399</v>
      </c>
      <c r="F185">
        <v>-6.2012791420348803</v>
      </c>
      <c r="G185" t="s">
        <v>134</v>
      </c>
    </row>
    <row r="186" spans="1:7" x14ac:dyDescent="0.2">
      <c r="A186">
        <v>1.0288021789839401</v>
      </c>
      <c r="B186">
        <v>14.1727406640606</v>
      </c>
      <c r="C186">
        <v>2.2720184086755499</v>
      </c>
      <c r="D186">
        <v>2.6703794927077099E-2</v>
      </c>
      <c r="E186">
        <v>5.4963150723692698E-2</v>
      </c>
      <c r="F186">
        <v>-5.0108579368427399</v>
      </c>
      <c r="G186" t="s">
        <v>109</v>
      </c>
    </row>
    <row r="187" spans="1:7" x14ac:dyDescent="0.2">
      <c r="A187">
        <v>1.0650606727548</v>
      </c>
      <c r="B187">
        <v>12.920189723274399</v>
      </c>
      <c r="C187">
        <v>1.99022073857827</v>
      </c>
      <c r="D187">
        <v>5.1153809353692799E-2</v>
      </c>
      <c r="E187">
        <v>9.8854083162442305E-2</v>
      </c>
      <c r="F187">
        <v>-5.5763629754091903</v>
      </c>
      <c r="G187" t="s">
        <v>114</v>
      </c>
    </row>
    <row r="188" spans="1:7" x14ac:dyDescent="0.2">
      <c r="A188">
        <v>1.07615775762952</v>
      </c>
      <c r="B188">
        <v>16.3593807474568</v>
      </c>
      <c r="C188">
        <v>5.3746346780224599</v>
      </c>
      <c r="D188">
        <v>1.3374733910386499E-6</v>
      </c>
      <c r="E188">
        <v>1.09055522653921E-5</v>
      </c>
      <c r="F188">
        <v>4.4142385291604498</v>
      </c>
      <c r="G188" t="s">
        <v>32</v>
      </c>
    </row>
    <row r="189" spans="1:7" x14ac:dyDescent="0.2">
      <c r="A189">
        <v>1.1255200000000001</v>
      </c>
      <c r="B189">
        <v>14.9421966666667</v>
      </c>
      <c r="C189">
        <v>5.0027082809866998</v>
      </c>
      <c r="D189">
        <v>5.2871695036697303E-6</v>
      </c>
      <c r="E189">
        <v>3.6157417250902699E-5</v>
      </c>
      <c r="F189">
        <v>3.0680893303290602</v>
      </c>
      <c r="G189" t="s">
        <v>37</v>
      </c>
    </row>
    <row r="190" spans="1:7" x14ac:dyDescent="0.2">
      <c r="A190">
        <v>1.13736009284614</v>
      </c>
      <c r="B190">
        <v>17.6248796934326</v>
      </c>
      <c r="C190">
        <v>2.8230622505902701</v>
      </c>
      <c r="D190">
        <v>6.4545681190571504E-3</v>
      </c>
      <c r="E190">
        <v>1.6486366761929099E-2</v>
      </c>
      <c r="F190">
        <v>-3.7289279210469699</v>
      </c>
      <c r="G190" t="s">
        <v>89</v>
      </c>
    </row>
    <row r="191" spans="1:7" x14ac:dyDescent="0.2">
      <c r="A191">
        <v>1.1627140217699099</v>
      </c>
      <c r="B191">
        <v>14.3709585187478</v>
      </c>
      <c r="C191">
        <v>3.19568921942769</v>
      </c>
      <c r="D191">
        <v>2.23063519271043E-3</v>
      </c>
      <c r="E191">
        <v>6.9543332478619203E-3</v>
      </c>
      <c r="F191">
        <v>-2.7426952023742799</v>
      </c>
      <c r="G191" t="s">
        <v>74</v>
      </c>
    </row>
    <row r="192" spans="1:7" x14ac:dyDescent="0.2">
      <c r="A192">
        <v>1.3742578859838299</v>
      </c>
      <c r="B192">
        <v>15.407350466398199</v>
      </c>
      <c r="C192">
        <v>3.0825774470947098</v>
      </c>
      <c r="D192">
        <v>3.10478907960835E-3</v>
      </c>
      <c r="E192">
        <v>8.6607274325917107E-3</v>
      </c>
      <c r="F192">
        <v>-3.0514987677440599</v>
      </c>
      <c r="G192" t="s">
        <v>82</v>
      </c>
    </row>
    <row r="193" spans="1:7" x14ac:dyDescent="0.2">
      <c r="A193">
        <v>1.4259762613620801</v>
      </c>
      <c r="B193">
        <v>16.307474579546</v>
      </c>
      <c r="C193">
        <v>8.2284581069684997</v>
      </c>
      <c r="D193">
        <v>2.07788490940586E-11</v>
      </c>
      <c r="E193">
        <v>8.8102320158808298E-10</v>
      </c>
      <c r="F193">
        <v>15.3848141940475</v>
      </c>
      <c r="G193" t="s">
        <v>11</v>
      </c>
    </row>
    <row r="194" spans="1:7" x14ac:dyDescent="0.2">
      <c r="A194">
        <v>1.4325196546241199</v>
      </c>
      <c r="B194">
        <v>17.321299289204202</v>
      </c>
      <c r="C194">
        <v>2.5338531076401898</v>
      </c>
      <c r="D194">
        <v>1.39260275729372E-2</v>
      </c>
      <c r="E194">
        <v>3.12014194056815E-2</v>
      </c>
      <c r="F194">
        <v>-4.4295586666154501</v>
      </c>
      <c r="G194" t="s">
        <v>99</v>
      </c>
    </row>
    <row r="195" spans="1:7" x14ac:dyDescent="0.2">
      <c r="A195">
        <v>1.4888635949437701</v>
      </c>
      <c r="B195">
        <v>13.367265440104299</v>
      </c>
      <c r="C195">
        <v>2.5322985486220002</v>
      </c>
      <c r="D195">
        <v>1.39817681299044E-2</v>
      </c>
      <c r="E195">
        <v>3.12014194056815E-2</v>
      </c>
      <c r="F195">
        <v>-4.4331622207849897</v>
      </c>
      <c r="G195" t="s">
        <v>101</v>
      </c>
    </row>
    <row r="196" spans="1:7" x14ac:dyDescent="0.2">
      <c r="A196">
        <v>1.5312699999999999</v>
      </c>
      <c r="B196">
        <v>15.695411666666701</v>
      </c>
      <c r="C196">
        <v>3.1040475276171899</v>
      </c>
      <c r="D196">
        <v>2.9174599725574298E-3</v>
      </c>
      <c r="E196">
        <v>8.4726234819476106E-3</v>
      </c>
      <c r="F196">
        <v>-2.99349831493869</v>
      </c>
      <c r="G196" t="s">
        <v>79</v>
      </c>
    </row>
    <row r="197" spans="1:7" x14ac:dyDescent="0.2">
      <c r="A197">
        <v>1.77424417164743</v>
      </c>
      <c r="B197">
        <v>13.5816182166907</v>
      </c>
      <c r="C197">
        <v>3.6903723381881299</v>
      </c>
      <c r="D197">
        <v>4.8659657307233498E-4</v>
      </c>
      <c r="E197">
        <v>1.77859437054026E-3</v>
      </c>
      <c r="F197">
        <v>-1.3039026490864201</v>
      </c>
      <c r="G197" t="s">
        <v>64</v>
      </c>
    </row>
    <row r="198" spans="1:7" x14ac:dyDescent="0.2">
      <c r="A198">
        <v>1.79222942671142</v>
      </c>
      <c r="B198">
        <v>16.732070275238499</v>
      </c>
      <c r="C198">
        <v>4.8798906884067899</v>
      </c>
      <c r="D198">
        <v>8.2639223516298605E-6</v>
      </c>
      <c r="E198">
        <v>5.3089440561985703E-5</v>
      </c>
      <c r="F198">
        <v>2.6319981127698502</v>
      </c>
      <c r="G198" t="s">
        <v>39</v>
      </c>
    </row>
    <row r="199" spans="1:7" x14ac:dyDescent="0.2">
      <c r="A199">
        <v>1.8273015898915399</v>
      </c>
      <c r="B199">
        <v>14.442777748227201</v>
      </c>
      <c r="C199">
        <v>6.36636706303225</v>
      </c>
      <c r="D199">
        <v>3.0382744470394697E-8</v>
      </c>
      <c r="E199">
        <v>3.7889069574845198E-7</v>
      </c>
      <c r="F199">
        <v>8.1445850146540995</v>
      </c>
      <c r="G199" t="s">
        <v>23</v>
      </c>
    </row>
    <row r="200" spans="1:7" x14ac:dyDescent="0.2">
      <c r="A200">
        <v>1.84975389640466</v>
      </c>
      <c r="B200">
        <v>13.651644609514101</v>
      </c>
      <c r="C200">
        <v>4.1223760264629803</v>
      </c>
      <c r="D200">
        <v>1.17564789870929E-4</v>
      </c>
      <c r="E200">
        <v>5.30292243673125E-4</v>
      </c>
      <c r="F200">
        <v>5.6957521406704202E-2</v>
      </c>
      <c r="G200" t="s">
        <v>53</v>
      </c>
    </row>
    <row r="201" spans="1:7" x14ac:dyDescent="0.2">
      <c r="A201">
        <v>1.8951727031827801</v>
      </c>
      <c r="B201">
        <v>17.975470765605699</v>
      </c>
      <c r="C201">
        <v>11.1353994396588</v>
      </c>
      <c r="D201">
        <v>3.3602437793850898E-16</v>
      </c>
      <c r="E201">
        <v>2.3745722707654601E-14</v>
      </c>
      <c r="F201">
        <v>26.4046637865919</v>
      </c>
      <c r="G201" t="s">
        <v>9</v>
      </c>
    </row>
    <row r="202" spans="1:7" x14ac:dyDescent="0.2">
      <c r="A202">
        <v>2.0616314289378401</v>
      </c>
      <c r="B202">
        <v>15.474797023687399</v>
      </c>
      <c r="C202">
        <v>7.0085796007153904</v>
      </c>
      <c r="D202">
        <v>2.4814095103162399E-9</v>
      </c>
      <c r="E202">
        <v>4.38382346822536E-8</v>
      </c>
      <c r="F202">
        <v>10.6270192327632</v>
      </c>
      <c r="G202" t="s">
        <v>18</v>
      </c>
    </row>
    <row r="203" spans="1:7" x14ac:dyDescent="0.2">
      <c r="A203">
        <v>2.0923693787989301</v>
      </c>
      <c r="B203">
        <v>14.4687785861845</v>
      </c>
      <c r="C203">
        <v>3.4933553464741398</v>
      </c>
      <c r="D203">
        <v>9.0517141302970297E-4</v>
      </c>
      <c r="E203">
        <v>3.2524803315643501E-3</v>
      </c>
      <c r="F203">
        <v>-1.89337901598239</v>
      </c>
      <c r="G203" t="s">
        <v>65</v>
      </c>
    </row>
    <row r="204" spans="1:7" x14ac:dyDescent="0.2">
      <c r="A204">
        <v>2.2042959891896099</v>
      </c>
      <c r="B204">
        <v>13.9912183225309</v>
      </c>
      <c r="C204">
        <v>4.8549183805626699</v>
      </c>
      <c r="D204">
        <v>9.0451040143525804E-6</v>
      </c>
      <c r="E204">
        <v>5.6398883854198399E-5</v>
      </c>
      <c r="F204">
        <v>2.5438895592830102</v>
      </c>
      <c r="G204" t="s">
        <v>40</v>
      </c>
    </row>
    <row r="205" spans="1:7" x14ac:dyDescent="0.2">
      <c r="A205">
        <v>2.2788731980724402</v>
      </c>
      <c r="B205">
        <v>14.2870826140164</v>
      </c>
      <c r="C205">
        <v>4.3058331005682504</v>
      </c>
      <c r="D205">
        <v>6.2897680289894801E-5</v>
      </c>
      <c r="E205">
        <v>3.1748352908232599E-4</v>
      </c>
      <c r="F205">
        <v>0.66042970350168095</v>
      </c>
      <c r="G205" t="s">
        <v>48</v>
      </c>
    </row>
    <row r="206" spans="1:7" x14ac:dyDescent="0.2">
      <c r="A206">
        <v>2.32623634608639</v>
      </c>
      <c r="B206">
        <v>15.593701382299001</v>
      </c>
      <c r="C206">
        <v>5.0863592408065204</v>
      </c>
      <c r="D206">
        <v>3.8919632216245399E-6</v>
      </c>
      <c r="E206">
        <v>2.8451593206358701E-5</v>
      </c>
      <c r="F206">
        <v>3.3676333722299101</v>
      </c>
      <c r="G206" t="s">
        <v>35</v>
      </c>
    </row>
    <row r="207" spans="1:7" x14ac:dyDescent="0.2">
      <c r="A207">
        <v>2.4007950242214302</v>
      </c>
      <c r="B207">
        <v>15.108066364515199</v>
      </c>
      <c r="C207">
        <v>5.4145053616487404</v>
      </c>
      <c r="D207">
        <v>1.1521908549417501E-6</v>
      </c>
      <c r="E207">
        <v>9.7705784499060705E-6</v>
      </c>
      <c r="F207">
        <v>4.5606086185306003</v>
      </c>
      <c r="G207" t="s">
        <v>31</v>
      </c>
    </row>
    <row r="208" spans="1:7" x14ac:dyDescent="0.2">
      <c r="A208">
        <v>2.5390999999999999</v>
      </c>
      <c r="B208">
        <v>18.533753333333301</v>
      </c>
      <c r="C208">
        <v>14.722355300317</v>
      </c>
      <c r="D208">
        <v>1.57917429535914E-21</v>
      </c>
      <c r="E208">
        <v>1.67392475308069E-19</v>
      </c>
      <c r="F208">
        <v>38.670834729393803</v>
      </c>
      <c r="G208" t="s">
        <v>8</v>
      </c>
    </row>
    <row r="209" spans="1:7" x14ac:dyDescent="0.2">
      <c r="A209">
        <v>2.7477703806195302</v>
      </c>
      <c r="B209">
        <v>15.3170626704804</v>
      </c>
      <c r="C209">
        <v>6.61330326869692</v>
      </c>
      <c r="D209">
        <v>1.1631749970021601E-8</v>
      </c>
      <c r="E209">
        <v>1.64395399576306E-7</v>
      </c>
      <c r="F209">
        <v>9.0950526447532702</v>
      </c>
      <c r="G209" t="s">
        <v>21</v>
      </c>
    </row>
    <row r="210" spans="1:7" x14ac:dyDescent="0.2">
      <c r="A210">
        <v>3.2719378914924899</v>
      </c>
      <c r="B210">
        <v>14.2356728776259</v>
      </c>
      <c r="C210">
        <v>8.7576205142571109</v>
      </c>
      <c r="D210">
        <v>2.6456142363595701E-12</v>
      </c>
      <c r="E210">
        <v>1.40217554527057E-10</v>
      </c>
      <c r="F210">
        <v>17.440170878814399</v>
      </c>
      <c r="G210" t="s">
        <v>10</v>
      </c>
    </row>
    <row r="211" spans="1:7" x14ac:dyDescent="0.2">
      <c r="A211">
        <v>3.2834913168393598</v>
      </c>
      <c r="B211">
        <v>14.275411017171299</v>
      </c>
      <c r="C211">
        <v>5.3354276756517303</v>
      </c>
      <c r="D211">
        <v>1.54821911479188E-6</v>
      </c>
      <c r="E211">
        <v>1.2156387123550999E-5</v>
      </c>
      <c r="F211">
        <v>4.2706695250488602</v>
      </c>
      <c r="G211" t="s">
        <v>33</v>
      </c>
    </row>
    <row r="212" spans="1:7" x14ac:dyDescent="0.2">
      <c r="A212">
        <v>3.3078578602561501</v>
      </c>
      <c r="B212">
        <v>13.7464472908557</v>
      </c>
      <c r="C212">
        <v>8.0543073624171999</v>
      </c>
      <c r="D212">
        <v>4.1066033569169801E-11</v>
      </c>
      <c r="E212">
        <v>1.4509998527773301E-9</v>
      </c>
      <c r="F212">
        <v>14.705999780148501</v>
      </c>
      <c r="G212" t="s">
        <v>12</v>
      </c>
    </row>
    <row r="213" spans="1:7" x14ac:dyDescent="0.2">
      <c r="A213">
        <v>3.3409837760593701</v>
      </c>
      <c r="B213">
        <v>15.9287792661467</v>
      </c>
      <c r="C213">
        <v>6.5625435235449796</v>
      </c>
      <c r="D213">
        <v>1.41750277520432E-8</v>
      </c>
      <c r="E213">
        <v>1.87819117714572E-7</v>
      </c>
      <c r="F213">
        <v>8.8991910562827297</v>
      </c>
      <c r="G213" t="s">
        <v>22</v>
      </c>
    </row>
    <row r="214" spans="1:7" x14ac:dyDescent="0.2">
      <c r="A214">
        <v>3.419845</v>
      </c>
      <c r="B214">
        <v>22.161521666666701</v>
      </c>
      <c r="C214">
        <v>19.6389317100437</v>
      </c>
      <c r="D214">
        <v>9.9414333282662891E-28</v>
      </c>
      <c r="E214">
        <v>2.1075838655924502E-25</v>
      </c>
      <c r="F214">
        <v>52.896113604297703</v>
      </c>
      <c r="G214" t="s">
        <v>7</v>
      </c>
    </row>
  </sheetData>
  <sortState xmlns:xlrd2="http://schemas.microsoft.com/office/spreadsheetml/2017/richdata2" ref="A3:G214">
    <sortCondition ref="A3:A214"/>
  </sortState>
  <mergeCells count="1">
    <mergeCell ref="A1:X1"/>
  </mergeCells>
  <conditionalFormatting sqref="B1">
    <cfRule type="duplicateValues" dxfId="0" priority="1"/>
  </conditionalFormatting>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oreilly</dc:creator>
  <cp:lastModifiedBy>Daniel O'Reilly</cp:lastModifiedBy>
  <dcterms:created xsi:type="dcterms:W3CDTF">2024-12-11T11:13:06Z</dcterms:created>
  <dcterms:modified xsi:type="dcterms:W3CDTF">2026-03-30T14:10:13Z</dcterms:modified>
</cp:coreProperties>
</file>